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ebryannyyla\Desktop\For Leo\Sarbecovirus NC Paper\Final Files\Last Submission\Used\"/>
    </mc:Choice>
  </mc:AlternateContent>
  <xr:revisionPtr revIDLastSave="0" documentId="13_ncr:1_{CCC5044F-3C4C-4A4C-8973-A2A2D08D1BAA}" xr6:coauthVersionLast="47" xr6:coauthVersionMax="47" xr10:uidLastSave="{00000000-0000-0000-0000-000000000000}"/>
  <bookViews>
    <workbookView xWindow="-110" yWindow="-110" windowWidth="19420" windowHeight="11500" activeTab="2" xr2:uid="{00744A01-0629-4F09-A9F4-EAD9EB9EE2D7}"/>
  </bookViews>
  <sheets>
    <sheet name="Figure 1 and SFigs 1+2" sheetId="5" r:id="rId1"/>
    <sheet name="Figure 2 and SFigs 1+2" sheetId="8" r:id="rId2"/>
    <sheet name="Figure 3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1" uniqueCount="105">
  <si>
    <t>Sample ID</t>
  </si>
  <si>
    <r>
      <t>ID</t>
    </r>
    <r>
      <rPr>
        <b/>
        <vertAlign val="subscript"/>
        <sz val="18"/>
        <color theme="1"/>
        <rFont val="Calibri"/>
        <family val="2"/>
        <scheme val="minor"/>
      </rPr>
      <t>80</t>
    </r>
  </si>
  <si>
    <t>&lt;20</t>
  </si>
  <si>
    <t>204638822</t>
  </si>
  <si>
    <t>204640128</t>
  </si>
  <si>
    <t>205044083</t>
  </si>
  <si>
    <t>205042064</t>
  </si>
  <si>
    <t>205053896</t>
  </si>
  <si>
    <t>205056015</t>
  </si>
  <si>
    <t>205055265</t>
  </si>
  <si>
    <t>205129749</t>
  </si>
  <si>
    <t>205059273</t>
  </si>
  <si>
    <t>205054708</t>
  </si>
  <si>
    <t>205128631</t>
  </si>
  <si>
    <t>205129797</t>
  </si>
  <si>
    <t>205059314</t>
  </si>
  <si>
    <t>205056077</t>
  </si>
  <si>
    <t>205128609</t>
  </si>
  <si>
    <t>205130058</t>
  </si>
  <si>
    <t>205053971</t>
  </si>
  <si>
    <t>205056110</t>
  </si>
  <si>
    <t>205055325</t>
  </si>
  <si>
    <t>205129143</t>
  </si>
  <si>
    <t>Volunteer</t>
  </si>
  <si>
    <t>Time Point</t>
  </si>
  <si>
    <t>Day 57</t>
  </si>
  <si>
    <t>D614G</t>
  </si>
  <si>
    <t>B.1.617.2</t>
  </si>
  <si>
    <t>BA.4/5</t>
  </si>
  <si>
    <t>NeoCoV .T510F</t>
  </si>
  <si>
    <t>XBB.1.16</t>
  </si>
  <si>
    <t>JN.1</t>
  </si>
  <si>
    <t>SARS-CoV-1</t>
  </si>
  <si>
    <t>Day 29</t>
  </si>
  <si>
    <t>Day 119</t>
  </si>
  <si>
    <t>Day 1</t>
  </si>
  <si>
    <t>BtkY72 .K482Y.T487W</t>
  </si>
  <si>
    <t>PRD0038 .K482Y.T487W</t>
  </si>
  <si>
    <t>B.1.1.529</t>
  </si>
  <si>
    <t>RaTG13 .D501V</t>
  </si>
  <si>
    <t>Clade 1b</t>
  </si>
  <si>
    <t>Clade 1a</t>
  </si>
  <si>
    <t>Clade 3</t>
  </si>
  <si>
    <t>Khosta1 .K480Y.D483G .T485W</t>
  </si>
  <si>
    <t>RsYN04 .L479Y.T484W.S488G.Q489V .D490G</t>
  </si>
  <si>
    <t>RaTG15 .L476Y.T481W .S485G.Q486V. D487G</t>
  </si>
  <si>
    <t>PDF-2370 .K481Y.T486W</t>
  </si>
  <si>
    <t>Breakthrough Infection</t>
  </si>
  <si>
    <t>XBB</t>
  </si>
  <si>
    <t>1 Dose Omicron (B.1.1.529)+Prototype</t>
  </si>
  <si>
    <t>Beta (B.1.351) + Wildtype (prototype)</t>
  </si>
  <si>
    <t>Beta (B.1.351) + Prototype</t>
  </si>
  <si>
    <t>Wildtype (prototype)</t>
  </si>
  <si>
    <t>Beta (B.1.351)+Omicron (B.1.1.529)</t>
  </si>
  <si>
    <t>Prototype</t>
  </si>
  <si>
    <t>Omicron BA.4/BA.5+Wildtype(Prototype)</t>
  </si>
  <si>
    <t>1 Dose Omicron (B.1.1.529)</t>
  </si>
  <si>
    <t>Beta (B.1.351)</t>
  </si>
  <si>
    <t>BA.5</t>
  </si>
  <si>
    <t>1 dose prototype</t>
  </si>
  <si>
    <t>1 Dose Delta (B.1.617.2)+Omicron (B.1.1.529)</t>
  </si>
  <si>
    <t>1 Dose Prototype</t>
  </si>
  <si>
    <t>Omicron (B.1.1.529) + Wildtype (prototype)</t>
  </si>
  <si>
    <t>SHC014</t>
  </si>
  <si>
    <t>Khosta 2</t>
  </si>
  <si>
    <t>Khosta2</t>
  </si>
  <si>
    <r>
      <t xml:space="preserve">XBB.1.16    </t>
    </r>
    <r>
      <rPr>
        <b/>
        <sz val="11"/>
        <color rgb="FFFF0000"/>
        <rFont val="Calibri"/>
        <family val="2"/>
        <scheme val="minor"/>
      </rPr>
      <t xml:space="preserve"> </t>
    </r>
  </si>
  <si>
    <t xml:space="preserve">D614G </t>
  </si>
  <si>
    <t xml:space="preserve">B.1.617.2     </t>
  </si>
  <si>
    <t xml:space="preserve">B.1.1.529     </t>
  </si>
  <si>
    <t>Study Group</t>
  </si>
  <si>
    <t>Clade 4/1c</t>
  </si>
  <si>
    <t>MERS-Like</t>
  </si>
  <si>
    <r>
      <t>ID</t>
    </r>
    <r>
      <rPr>
        <b/>
        <vertAlign val="subscript"/>
        <sz val="24"/>
        <color theme="1"/>
        <rFont val="Calibri"/>
        <family val="2"/>
        <scheme val="minor"/>
      </rPr>
      <t>80</t>
    </r>
  </si>
  <si>
    <r>
      <rPr>
        <b/>
        <i/>
        <sz val="11"/>
        <color theme="1"/>
        <rFont val="Calibri"/>
        <family val="2"/>
        <scheme val="minor"/>
      </rPr>
      <t>R. affinis</t>
    </r>
    <r>
      <rPr>
        <b/>
        <sz val="11"/>
        <color theme="1"/>
        <rFont val="Calibri"/>
        <family val="2"/>
        <scheme val="minor"/>
      </rPr>
      <t xml:space="preserve"> 9479 ACE2</t>
    </r>
  </si>
  <si>
    <r>
      <rPr>
        <b/>
        <i/>
        <sz val="11"/>
        <color theme="1"/>
        <rFont val="Calibri"/>
        <family val="2"/>
        <scheme val="minor"/>
      </rPr>
      <t>R. alcyone</t>
    </r>
    <r>
      <rPr>
        <b/>
        <sz val="11"/>
        <color theme="1"/>
        <rFont val="Calibri"/>
        <family val="2"/>
        <scheme val="minor"/>
      </rPr>
      <t xml:space="preserve"> ACE2</t>
    </r>
  </si>
  <si>
    <r>
      <rPr>
        <b/>
        <i/>
        <sz val="11"/>
        <color theme="1"/>
        <rFont val="Calibri"/>
        <family val="2"/>
        <scheme val="minor"/>
      </rPr>
      <t>P. abramus</t>
    </r>
    <r>
      <rPr>
        <b/>
        <sz val="11"/>
        <color theme="1"/>
        <rFont val="Calibri"/>
        <family val="2"/>
        <scheme val="minor"/>
      </rPr>
      <t xml:space="preserve"> ACE2</t>
    </r>
  </si>
  <si>
    <r>
      <rPr>
        <b/>
        <i/>
        <sz val="11"/>
        <color theme="1"/>
        <rFont val="Calibri"/>
        <family val="2"/>
        <scheme val="minor"/>
      </rPr>
      <t>P. sordida</t>
    </r>
    <r>
      <rPr>
        <b/>
        <sz val="11"/>
        <color theme="1"/>
        <rFont val="Calibri"/>
        <family val="2"/>
        <scheme val="minor"/>
      </rPr>
      <t xml:space="preserve"> ACE2</t>
    </r>
  </si>
  <si>
    <t>Huh-7.5</t>
  </si>
  <si>
    <t>Study</t>
  </si>
  <si>
    <t>DMID 20-0003</t>
  </si>
  <si>
    <r>
      <t xml:space="preserve">2x 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 mRNA-1273</t>
    </r>
  </si>
  <si>
    <t>&lt;40</t>
  </si>
  <si>
    <t>DMID 22-0004</t>
  </si>
  <si>
    <t>1 Dose B.1.1.529+Prototype</t>
  </si>
  <si>
    <t>B.1.351 + Wildtype (prototype)</t>
  </si>
  <si>
    <t>B.1.351 + Prototype</t>
  </si>
  <si>
    <t>B.1.351 + B.1.1.529</t>
  </si>
  <si>
    <t>BA.4/BA.5 + Wildtype(Prototype)</t>
  </si>
  <si>
    <t>1 Dose B.1.1.529</t>
  </si>
  <si>
    <r>
      <t>HKU5</t>
    </r>
    <r>
      <rPr>
        <b/>
        <sz val="11"/>
        <color rgb="FFFF0000"/>
        <rFont val="Calibri"/>
        <family val="2"/>
        <scheme val="minor"/>
      </rPr>
      <t xml:space="preserve"> </t>
    </r>
  </si>
  <si>
    <r>
      <t>RaTG15</t>
    </r>
    <r>
      <rPr>
        <b/>
        <sz val="11"/>
        <color rgb="FFFF0000"/>
        <rFont val="Calibri"/>
        <family val="2"/>
        <scheme val="minor"/>
      </rPr>
      <t xml:space="preserve"> </t>
    </r>
  </si>
  <si>
    <r>
      <t>D614G</t>
    </r>
    <r>
      <rPr>
        <b/>
        <sz val="11"/>
        <color rgb="FFFF0000"/>
        <rFont val="Calibri"/>
        <family val="2"/>
        <scheme val="minor"/>
      </rPr>
      <t xml:space="preserve">          </t>
    </r>
  </si>
  <si>
    <t xml:space="preserve"> Khosta-1 </t>
  </si>
  <si>
    <r>
      <t>BtKY72</t>
    </r>
    <r>
      <rPr>
        <b/>
        <sz val="11"/>
        <color rgb="FFFF0000"/>
        <rFont val="Calibri"/>
        <family val="2"/>
        <scheme val="minor"/>
      </rPr>
      <t xml:space="preserve"> </t>
    </r>
  </si>
  <si>
    <t xml:space="preserve">PRD-0038 </t>
  </si>
  <si>
    <r>
      <t>PDF-2370</t>
    </r>
    <r>
      <rPr>
        <b/>
        <sz val="11"/>
        <color rgb="FFFF0000"/>
        <rFont val="Calibri"/>
        <family val="2"/>
        <scheme val="minor"/>
      </rPr>
      <t xml:space="preserve"> </t>
    </r>
  </si>
  <si>
    <t xml:space="preserve">BB9904 </t>
  </si>
  <si>
    <r>
      <t xml:space="preserve"> RhGB01</t>
    </r>
    <r>
      <rPr>
        <b/>
        <sz val="11"/>
        <color rgb="FFFF0000"/>
        <rFont val="Calibri"/>
        <family val="2"/>
        <scheme val="minor"/>
      </rPr>
      <t xml:space="preserve"> </t>
    </r>
  </si>
  <si>
    <t xml:space="preserve"> RsYN04 </t>
  </si>
  <si>
    <t xml:space="preserve">MERS-CoV </t>
  </si>
  <si>
    <t>Cell Line:</t>
  </si>
  <si>
    <t>Source Data for Figure 3</t>
  </si>
  <si>
    <t>Source Data for Figure 1, Supplementary Figures 1 and 2</t>
  </si>
  <si>
    <t>Source Data for Figure 2, Supplementary Figure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vertAlign val="subscript"/>
      <sz val="2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3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7" fillId="0" borderId="0" xfId="0" applyFo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0" fillId="0" borderId="2" xfId="0" applyBorder="1"/>
    <xf numFmtId="0" fontId="2" fillId="0" borderId="2" xfId="0" applyFon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left"/>
    </xf>
    <xf numFmtId="0" fontId="2" fillId="0" borderId="2" xfId="0" applyFont="1" applyBorder="1" applyAlignment="1">
      <alignment horizontal="right"/>
    </xf>
    <xf numFmtId="3" fontId="0" fillId="0" borderId="2" xfId="0" applyNumberFormat="1" applyBorder="1" applyAlignment="1">
      <alignment horizontal="center"/>
    </xf>
    <xf numFmtId="0" fontId="2" fillId="4" borderId="2" xfId="0" applyFont="1" applyFill="1" applyBorder="1" applyAlignment="1">
      <alignment horizontal="center" vertical="center" wrapText="1"/>
    </xf>
    <xf numFmtId="0" fontId="12" fillId="4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</cellXfs>
  <cellStyles count="2">
    <cellStyle name="Comma" xfId="1" builtinId="3"/>
    <cellStyle name="Normal" xfId="0" builtinId="0"/>
  </cellStyles>
  <dxfs count="9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199D7-6DE0-478D-98BF-8FD9EC41CF76}">
  <dimension ref="A1:V25"/>
  <sheetViews>
    <sheetView showGridLines="0" zoomScale="80" zoomScaleNormal="80" workbookViewId="0">
      <selection activeCell="D3" sqref="D3"/>
    </sheetView>
  </sheetViews>
  <sheetFormatPr defaultRowHeight="14.5" x14ac:dyDescent="0.35"/>
  <cols>
    <col min="1" max="1" width="11.08984375" customWidth="1"/>
    <col min="3" max="3" width="9.81640625" bestFit="1" customWidth="1"/>
    <col min="4" max="13" width="12.7265625" customWidth="1"/>
    <col min="14" max="17" width="12.90625" customWidth="1"/>
    <col min="18" max="18" width="13" customWidth="1"/>
    <col min="19" max="19" width="12.90625" customWidth="1"/>
    <col min="20" max="20" width="12.7265625" customWidth="1"/>
  </cols>
  <sheetData>
    <row r="1" spans="1:22" x14ac:dyDescent="0.35">
      <c r="A1" s="37" t="s">
        <v>103</v>
      </c>
      <c r="B1" s="37"/>
      <c r="C1" s="37"/>
      <c r="D1" s="37"/>
      <c r="E1" s="37"/>
    </row>
    <row r="2" spans="1:22" x14ac:dyDescent="0.35"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3"/>
      <c r="O2" s="3"/>
      <c r="P2" s="1"/>
      <c r="Q2" s="2"/>
      <c r="R2" s="1"/>
      <c r="S2" s="1"/>
      <c r="T2" s="7"/>
      <c r="U2" s="2"/>
      <c r="V2" s="2"/>
    </row>
    <row r="3" spans="1:22" ht="26.5" x14ac:dyDescent="0.7">
      <c r="D3" s="4" t="s">
        <v>1</v>
      </c>
      <c r="E3" s="4"/>
      <c r="F3" s="4"/>
      <c r="G3" s="4"/>
      <c r="H3" s="4"/>
      <c r="I3" s="4"/>
      <c r="J3" s="4"/>
      <c r="K3" s="4"/>
      <c r="L3" s="4"/>
      <c r="M3" s="4"/>
      <c r="T3" s="4"/>
    </row>
    <row r="4" spans="1:22" s="11" customFormat="1" x14ac:dyDescent="0.3">
      <c r="D4" s="42" t="s">
        <v>40</v>
      </c>
      <c r="E4" s="43"/>
      <c r="F4" s="43"/>
      <c r="G4" s="43"/>
      <c r="H4" s="43"/>
      <c r="I4" s="43"/>
      <c r="J4" s="44"/>
      <c r="K4" s="42" t="s">
        <v>41</v>
      </c>
      <c r="L4" s="42"/>
      <c r="M4" s="42" t="s">
        <v>42</v>
      </c>
      <c r="N4" s="42"/>
      <c r="O4" s="42"/>
      <c r="P4" s="42"/>
      <c r="Q4" s="42"/>
      <c r="R4" s="42" t="s">
        <v>71</v>
      </c>
      <c r="S4" s="42"/>
      <c r="T4" s="22" t="s">
        <v>72</v>
      </c>
    </row>
    <row r="5" spans="1:22" ht="72.5" x14ac:dyDescent="0.35">
      <c r="A5" s="26" t="s">
        <v>23</v>
      </c>
      <c r="B5" s="24" t="s">
        <v>24</v>
      </c>
      <c r="C5" s="35" t="s">
        <v>0</v>
      </c>
      <c r="D5" s="24" t="s">
        <v>26</v>
      </c>
      <c r="E5" s="24" t="s">
        <v>27</v>
      </c>
      <c r="F5" s="24" t="s">
        <v>38</v>
      </c>
      <c r="G5" s="24" t="s">
        <v>28</v>
      </c>
      <c r="H5" s="24" t="s">
        <v>30</v>
      </c>
      <c r="I5" s="24" t="s">
        <v>31</v>
      </c>
      <c r="J5" s="24" t="s">
        <v>39</v>
      </c>
      <c r="K5" s="24" t="s">
        <v>63</v>
      </c>
      <c r="L5" s="24" t="s">
        <v>32</v>
      </c>
      <c r="M5" s="24" t="s">
        <v>64</v>
      </c>
      <c r="N5" s="24" t="s">
        <v>43</v>
      </c>
      <c r="O5" s="24" t="s">
        <v>36</v>
      </c>
      <c r="P5" s="24" t="s">
        <v>46</v>
      </c>
      <c r="Q5" s="24" t="s">
        <v>37</v>
      </c>
      <c r="R5" s="24" t="s">
        <v>45</v>
      </c>
      <c r="S5" s="24" t="s">
        <v>44</v>
      </c>
      <c r="T5" s="24" t="s">
        <v>29</v>
      </c>
    </row>
    <row r="6" spans="1:22" x14ac:dyDescent="0.35">
      <c r="A6" s="44">
        <v>1</v>
      </c>
      <c r="B6" s="10" t="s">
        <v>35</v>
      </c>
      <c r="C6" s="36" t="s">
        <v>3</v>
      </c>
      <c r="D6" s="25" t="s">
        <v>2</v>
      </c>
      <c r="E6" s="25" t="s">
        <v>2</v>
      </c>
      <c r="F6" s="25" t="s">
        <v>2</v>
      </c>
      <c r="G6" s="25" t="s">
        <v>2</v>
      </c>
      <c r="H6" s="25" t="s">
        <v>2</v>
      </c>
      <c r="I6" s="25" t="s">
        <v>2</v>
      </c>
      <c r="J6" s="25" t="s">
        <v>2</v>
      </c>
      <c r="K6" s="25" t="s">
        <v>2</v>
      </c>
      <c r="L6" s="25" t="s">
        <v>2</v>
      </c>
      <c r="M6" s="25">
        <v>25.999940857073685</v>
      </c>
      <c r="N6" s="25" t="s">
        <v>2</v>
      </c>
      <c r="O6" s="25" t="s">
        <v>2</v>
      </c>
      <c r="P6" s="25" t="s">
        <v>2</v>
      </c>
      <c r="Q6" s="25" t="s">
        <v>2</v>
      </c>
      <c r="R6" s="25" t="s">
        <v>2</v>
      </c>
      <c r="S6" s="25" t="s">
        <v>2</v>
      </c>
      <c r="T6" s="25" t="s">
        <v>2</v>
      </c>
    </row>
    <row r="7" spans="1:22" x14ac:dyDescent="0.35">
      <c r="A7" s="44"/>
      <c r="B7" s="10" t="s">
        <v>33</v>
      </c>
      <c r="C7" s="36" t="s">
        <v>4</v>
      </c>
      <c r="D7" s="25">
        <v>147.82019835143925</v>
      </c>
      <c r="E7" s="25">
        <v>110.44235680239856</v>
      </c>
      <c r="F7" s="25" t="s">
        <v>2</v>
      </c>
      <c r="G7" s="25" t="s">
        <v>2</v>
      </c>
      <c r="H7" s="25" t="s">
        <v>2</v>
      </c>
      <c r="I7" s="25" t="s">
        <v>2</v>
      </c>
      <c r="J7" s="25">
        <v>294.55479281546411</v>
      </c>
      <c r="K7" s="25" t="s">
        <v>2</v>
      </c>
      <c r="L7" s="25" t="s">
        <v>2</v>
      </c>
      <c r="M7" s="25">
        <v>107.00666926691183</v>
      </c>
      <c r="N7" s="25" t="s">
        <v>2</v>
      </c>
      <c r="O7" s="25">
        <v>45.028637502503649</v>
      </c>
      <c r="P7" s="25" t="s">
        <v>2</v>
      </c>
      <c r="Q7" s="25" t="s">
        <v>2</v>
      </c>
      <c r="R7" s="25">
        <v>27.771545824648687</v>
      </c>
      <c r="S7" s="25">
        <v>45.618006059003712</v>
      </c>
      <c r="T7" s="25" t="s">
        <v>2</v>
      </c>
    </row>
    <row r="8" spans="1:22" x14ac:dyDescent="0.35">
      <c r="A8" s="44"/>
      <c r="B8" s="10" t="s">
        <v>25</v>
      </c>
      <c r="C8" s="36" t="s">
        <v>5</v>
      </c>
      <c r="D8" s="25">
        <v>452.52813190730802</v>
      </c>
      <c r="E8" s="25">
        <v>156.66975305396039</v>
      </c>
      <c r="F8" s="25">
        <v>26.613465917926415</v>
      </c>
      <c r="G8" s="25" t="s">
        <v>2</v>
      </c>
      <c r="H8" s="25" t="s">
        <v>2</v>
      </c>
      <c r="I8" s="25" t="s">
        <v>2</v>
      </c>
      <c r="J8" s="25">
        <v>663.70839690379751</v>
      </c>
      <c r="K8" s="25" t="s">
        <v>2</v>
      </c>
      <c r="L8" s="25" t="s">
        <v>2</v>
      </c>
      <c r="M8" s="25">
        <v>260.39376697555707</v>
      </c>
      <c r="N8" s="25">
        <v>42.626414251114348</v>
      </c>
      <c r="O8" s="25">
        <v>166.9065234414845</v>
      </c>
      <c r="P8" s="25">
        <v>37.271015147330289</v>
      </c>
      <c r="Q8" s="25">
        <v>48.80845886075781</v>
      </c>
      <c r="R8" s="25">
        <v>117.14262967706405</v>
      </c>
      <c r="S8" s="25">
        <v>159.9465775209689</v>
      </c>
      <c r="T8" s="25" t="s">
        <v>2</v>
      </c>
    </row>
    <row r="9" spans="1:22" x14ac:dyDescent="0.35">
      <c r="A9" s="44"/>
      <c r="B9" s="10" t="s">
        <v>34</v>
      </c>
      <c r="C9" s="36" t="s">
        <v>6</v>
      </c>
      <c r="D9" s="25">
        <v>182.84100834793674</v>
      </c>
      <c r="E9" s="25">
        <v>107.33262095956643</v>
      </c>
      <c r="F9" s="25">
        <v>22.181762477723794</v>
      </c>
      <c r="G9" s="25" t="s">
        <v>2</v>
      </c>
      <c r="H9" s="25" t="s">
        <v>2</v>
      </c>
      <c r="I9" s="25" t="s">
        <v>2</v>
      </c>
      <c r="J9" s="25">
        <v>428.50794490786336</v>
      </c>
      <c r="K9" s="25" t="s">
        <v>2</v>
      </c>
      <c r="L9" s="25" t="s">
        <v>2</v>
      </c>
      <c r="M9" s="25">
        <v>140.94582672825274</v>
      </c>
      <c r="N9" s="25">
        <v>27.650073377653349</v>
      </c>
      <c r="O9" s="25">
        <v>119.47643765701147</v>
      </c>
      <c r="P9" s="25">
        <v>30.717119223151496</v>
      </c>
      <c r="Q9" s="25">
        <v>41.050792441238976</v>
      </c>
      <c r="R9" s="25">
        <v>84.871477650474375</v>
      </c>
      <c r="S9" s="25">
        <v>95.940275261429576</v>
      </c>
      <c r="T9" s="25" t="s">
        <v>2</v>
      </c>
    </row>
    <row r="10" spans="1:22" x14ac:dyDescent="0.35">
      <c r="A10" s="44">
        <v>2</v>
      </c>
      <c r="B10" s="10" t="s">
        <v>35</v>
      </c>
      <c r="C10" s="36" t="s">
        <v>7</v>
      </c>
      <c r="D10" s="25" t="s">
        <v>2</v>
      </c>
      <c r="E10" s="25" t="s">
        <v>2</v>
      </c>
      <c r="F10" s="25" t="s">
        <v>2</v>
      </c>
      <c r="G10" s="25" t="s">
        <v>2</v>
      </c>
      <c r="H10" s="25" t="s">
        <v>2</v>
      </c>
      <c r="I10" s="25" t="s">
        <v>2</v>
      </c>
      <c r="J10" s="25" t="s">
        <v>2</v>
      </c>
      <c r="K10" s="25" t="s">
        <v>2</v>
      </c>
      <c r="L10" s="25" t="s">
        <v>2</v>
      </c>
      <c r="M10" s="25">
        <v>32.753104163020438</v>
      </c>
      <c r="N10" s="25" t="s">
        <v>2</v>
      </c>
      <c r="O10" s="25" t="s">
        <v>2</v>
      </c>
      <c r="P10" s="25" t="s">
        <v>2</v>
      </c>
      <c r="Q10" s="25" t="s">
        <v>2</v>
      </c>
      <c r="R10" s="25" t="s">
        <v>2</v>
      </c>
      <c r="S10" s="25" t="s">
        <v>2</v>
      </c>
      <c r="T10" s="25" t="s">
        <v>2</v>
      </c>
    </row>
    <row r="11" spans="1:22" x14ac:dyDescent="0.35">
      <c r="A11" s="44"/>
      <c r="B11" s="10" t="s">
        <v>33</v>
      </c>
      <c r="C11" s="36" t="s">
        <v>8</v>
      </c>
      <c r="D11" s="25" t="s">
        <v>2</v>
      </c>
      <c r="E11" s="25" t="s">
        <v>2</v>
      </c>
      <c r="F11" s="25" t="s">
        <v>2</v>
      </c>
      <c r="G11" s="25" t="s">
        <v>2</v>
      </c>
      <c r="H11" s="25" t="s">
        <v>2</v>
      </c>
      <c r="I11" s="25" t="s">
        <v>2</v>
      </c>
      <c r="J11" s="25" t="s">
        <v>2</v>
      </c>
      <c r="K11" s="25" t="s">
        <v>2</v>
      </c>
      <c r="L11" s="25" t="s">
        <v>2</v>
      </c>
      <c r="M11" s="25">
        <v>43.008391222224923</v>
      </c>
      <c r="N11" s="25" t="s">
        <v>2</v>
      </c>
      <c r="O11" s="25" t="s">
        <v>2</v>
      </c>
      <c r="P11" s="25" t="s">
        <v>2</v>
      </c>
      <c r="Q11" s="25" t="s">
        <v>2</v>
      </c>
      <c r="R11" s="25" t="s">
        <v>2</v>
      </c>
      <c r="S11" s="25" t="s">
        <v>2</v>
      </c>
      <c r="T11" s="25" t="s">
        <v>2</v>
      </c>
    </row>
    <row r="12" spans="1:22" x14ac:dyDescent="0.35">
      <c r="A12" s="44"/>
      <c r="B12" s="10" t="s">
        <v>25</v>
      </c>
      <c r="C12" s="36" t="s">
        <v>9</v>
      </c>
      <c r="D12" s="25">
        <v>290.89006394191733</v>
      </c>
      <c r="E12" s="25">
        <v>115.10470138472726</v>
      </c>
      <c r="F12" s="25" t="s">
        <v>2</v>
      </c>
      <c r="G12" s="25" t="s">
        <v>2</v>
      </c>
      <c r="H12" s="25" t="s">
        <v>2</v>
      </c>
      <c r="I12" s="25" t="s">
        <v>2</v>
      </c>
      <c r="J12" s="25">
        <v>356.12122115944607</v>
      </c>
      <c r="K12" s="25" t="s">
        <v>2</v>
      </c>
      <c r="L12" s="25" t="s">
        <v>2</v>
      </c>
      <c r="M12" s="25">
        <v>123.27226205943906</v>
      </c>
      <c r="N12" s="25" t="s">
        <v>2</v>
      </c>
      <c r="O12" s="25">
        <v>122.08900384495971</v>
      </c>
      <c r="P12" s="25">
        <v>26.148104159733094</v>
      </c>
      <c r="Q12" s="25">
        <v>25.056329629156114</v>
      </c>
      <c r="R12" s="25">
        <v>52.105543588127922</v>
      </c>
      <c r="S12" s="25">
        <v>104.1151353530945</v>
      </c>
      <c r="T12" s="25" t="s">
        <v>2</v>
      </c>
    </row>
    <row r="13" spans="1:22" x14ac:dyDescent="0.35">
      <c r="A13" s="44"/>
      <c r="B13" s="10" t="s">
        <v>34</v>
      </c>
      <c r="C13" s="36" t="s">
        <v>10</v>
      </c>
      <c r="D13" s="25">
        <v>110.95940662341232</v>
      </c>
      <c r="E13" s="25">
        <v>39.517583652081484</v>
      </c>
      <c r="F13" s="25" t="s">
        <v>2</v>
      </c>
      <c r="G13" s="25" t="s">
        <v>2</v>
      </c>
      <c r="H13" s="25" t="s">
        <v>2</v>
      </c>
      <c r="I13" s="25" t="s">
        <v>2</v>
      </c>
      <c r="J13" s="25">
        <v>128.55883681248446</v>
      </c>
      <c r="K13" s="25" t="s">
        <v>2</v>
      </c>
      <c r="L13" s="25" t="s">
        <v>2</v>
      </c>
      <c r="M13" s="25">
        <v>83.72403084711155</v>
      </c>
      <c r="N13" s="25" t="s">
        <v>2</v>
      </c>
      <c r="O13" s="25">
        <v>75.189689620133166</v>
      </c>
      <c r="P13" s="25" t="s">
        <v>2</v>
      </c>
      <c r="Q13" s="25" t="s">
        <v>2</v>
      </c>
      <c r="R13" s="25">
        <v>27.27562313054738</v>
      </c>
      <c r="S13" s="25">
        <v>31.321330278573097</v>
      </c>
      <c r="T13" s="25" t="s">
        <v>2</v>
      </c>
    </row>
    <row r="14" spans="1:22" x14ac:dyDescent="0.35">
      <c r="A14" s="44">
        <v>3</v>
      </c>
      <c r="B14" s="10" t="s">
        <v>35</v>
      </c>
      <c r="C14" s="36" t="s">
        <v>11</v>
      </c>
      <c r="D14" s="25" t="s">
        <v>2</v>
      </c>
      <c r="E14" s="25" t="s">
        <v>2</v>
      </c>
      <c r="F14" s="25" t="s">
        <v>2</v>
      </c>
      <c r="G14" s="25" t="s">
        <v>2</v>
      </c>
      <c r="H14" s="25" t="s">
        <v>2</v>
      </c>
      <c r="I14" s="25" t="s">
        <v>2</v>
      </c>
      <c r="J14" s="25" t="s">
        <v>2</v>
      </c>
      <c r="K14" s="25" t="s">
        <v>2</v>
      </c>
      <c r="L14" s="25" t="s">
        <v>2</v>
      </c>
      <c r="M14" s="25">
        <v>24.353887004264482</v>
      </c>
      <c r="N14" s="25" t="s">
        <v>2</v>
      </c>
      <c r="O14" s="25" t="s">
        <v>2</v>
      </c>
      <c r="P14" s="25" t="s">
        <v>2</v>
      </c>
      <c r="Q14" s="25" t="s">
        <v>2</v>
      </c>
      <c r="R14" s="25" t="s">
        <v>2</v>
      </c>
      <c r="S14" s="25" t="s">
        <v>2</v>
      </c>
      <c r="T14" s="25" t="s">
        <v>2</v>
      </c>
    </row>
    <row r="15" spans="1:22" x14ac:dyDescent="0.35">
      <c r="A15" s="44"/>
      <c r="B15" s="10" t="s">
        <v>33</v>
      </c>
      <c r="C15" s="36" t="s">
        <v>12</v>
      </c>
      <c r="D15" s="25" t="s">
        <v>2</v>
      </c>
      <c r="E15" s="25" t="s">
        <v>2</v>
      </c>
      <c r="F15" s="25" t="s">
        <v>2</v>
      </c>
      <c r="G15" s="25" t="s">
        <v>2</v>
      </c>
      <c r="H15" s="25" t="s">
        <v>2</v>
      </c>
      <c r="I15" s="25" t="s">
        <v>2</v>
      </c>
      <c r="J15" s="25" t="s">
        <v>2</v>
      </c>
      <c r="K15" s="25" t="s">
        <v>2</v>
      </c>
      <c r="L15" s="25" t="s">
        <v>2</v>
      </c>
      <c r="M15" s="25">
        <v>113.23138574445197</v>
      </c>
      <c r="N15" s="25" t="s">
        <v>2</v>
      </c>
      <c r="O15" s="25">
        <v>190.09084368404845</v>
      </c>
      <c r="P15" s="25" t="s">
        <v>2</v>
      </c>
      <c r="Q15" s="25" t="s">
        <v>2</v>
      </c>
      <c r="R15" s="25">
        <v>45.947934199881352</v>
      </c>
      <c r="S15" s="25">
        <v>135.17715447875383</v>
      </c>
      <c r="T15" s="25" t="s">
        <v>2</v>
      </c>
    </row>
    <row r="16" spans="1:22" x14ac:dyDescent="0.35">
      <c r="A16" s="44"/>
      <c r="B16" s="10" t="s">
        <v>25</v>
      </c>
      <c r="C16" s="36" t="s">
        <v>13</v>
      </c>
      <c r="D16" s="25">
        <v>605.09113172740092</v>
      </c>
      <c r="E16" s="25">
        <v>367.19972749814531</v>
      </c>
      <c r="F16" s="25">
        <v>72.199674709378513</v>
      </c>
      <c r="G16" s="25">
        <v>36.870606519360656</v>
      </c>
      <c r="H16" s="25" t="s">
        <v>2</v>
      </c>
      <c r="I16" s="25" t="s">
        <v>2</v>
      </c>
      <c r="J16" s="25">
        <v>1201.0552975289513</v>
      </c>
      <c r="K16" s="25">
        <v>21.33037223794695</v>
      </c>
      <c r="L16" s="25" t="s">
        <v>2</v>
      </c>
      <c r="M16" s="25">
        <v>288.54167542221626</v>
      </c>
      <c r="N16" s="25" t="s">
        <v>2</v>
      </c>
      <c r="O16" s="25">
        <v>491.01903591327135</v>
      </c>
      <c r="P16" s="25">
        <v>55.066082736917018</v>
      </c>
      <c r="Q16" s="25">
        <v>25.905945906116138</v>
      </c>
      <c r="R16" s="25">
        <v>203.18910201213984</v>
      </c>
      <c r="S16" s="25">
        <v>379.65667855446839</v>
      </c>
      <c r="T16" s="25" t="s">
        <v>2</v>
      </c>
    </row>
    <row r="17" spans="1:20" x14ac:dyDescent="0.35">
      <c r="A17" s="44"/>
      <c r="B17" s="10" t="s">
        <v>34</v>
      </c>
      <c r="C17" s="36" t="s">
        <v>14</v>
      </c>
      <c r="D17" s="25">
        <v>406.5207849567044</v>
      </c>
      <c r="E17" s="25">
        <v>138.98106916447065</v>
      </c>
      <c r="F17" s="25">
        <v>34.210445398260539</v>
      </c>
      <c r="G17" s="25">
        <v>23.457782465212304</v>
      </c>
      <c r="H17" s="25" t="s">
        <v>2</v>
      </c>
      <c r="I17" s="25" t="s">
        <v>2</v>
      </c>
      <c r="J17" s="25">
        <v>618.45028119368226</v>
      </c>
      <c r="K17" s="25" t="s">
        <v>2</v>
      </c>
      <c r="L17" s="25" t="s">
        <v>2</v>
      </c>
      <c r="M17" s="25">
        <v>169.3086108750764</v>
      </c>
      <c r="N17" s="25">
        <v>24.502572875395995</v>
      </c>
      <c r="O17" s="25">
        <v>370.00850045299376</v>
      </c>
      <c r="P17" s="25">
        <v>64.052931265786782</v>
      </c>
      <c r="Q17" s="25">
        <v>76.329428115626044</v>
      </c>
      <c r="R17" s="25">
        <v>144.88749908369931</v>
      </c>
      <c r="S17" s="25">
        <v>356.25576960592628</v>
      </c>
      <c r="T17" s="25" t="s">
        <v>2</v>
      </c>
    </row>
    <row r="18" spans="1:20" x14ac:dyDescent="0.35">
      <c r="A18" s="44">
        <v>4</v>
      </c>
      <c r="B18" s="10" t="s">
        <v>35</v>
      </c>
      <c r="C18" s="36" t="s">
        <v>15</v>
      </c>
      <c r="D18" s="25" t="s">
        <v>2</v>
      </c>
      <c r="E18" s="25" t="s">
        <v>2</v>
      </c>
      <c r="F18" s="25" t="s">
        <v>2</v>
      </c>
      <c r="G18" s="25" t="s">
        <v>2</v>
      </c>
      <c r="H18" s="25" t="s">
        <v>2</v>
      </c>
      <c r="I18" s="25" t="s">
        <v>2</v>
      </c>
      <c r="J18" s="25" t="s">
        <v>2</v>
      </c>
      <c r="K18" s="25" t="s">
        <v>2</v>
      </c>
      <c r="L18" s="25" t="s">
        <v>2</v>
      </c>
      <c r="M18" s="25">
        <v>31.057649760720455</v>
      </c>
      <c r="N18" s="25" t="s">
        <v>2</v>
      </c>
      <c r="O18" s="25" t="s">
        <v>2</v>
      </c>
      <c r="P18" s="25" t="s">
        <v>2</v>
      </c>
      <c r="Q18" s="25" t="s">
        <v>2</v>
      </c>
      <c r="R18" s="25" t="s">
        <v>2</v>
      </c>
      <c r="S18" s="25" t="s">
        <v>2</v>
      </c>
      <c r="T18" s="25" t="s">
        <v>2</v>
      </c>
    </row>
    <row r="19" spans="1:20" x14ac:dyDescent="0.35">
      <c r="A19" s="44"/>
      <c r="B19" s="10" t="s">
        <v>33</v>
      </c>
      <c r="C19" s="36" t="s">
        <v>16</v>
      </c>
      <c r="D19" s="25">
        <v>24.588609822154147</v>
      </c>
      <c r="E19" s="25" t="s">
        <v>2</v>
      </c>
      <c r="F19" s="25" t="s">
        <v>2</v>
      </c>
      <c r="G19" s="25" t="s">
        <v>2</v>
      </c>
      <c r="H19" s="25" t="s">
        <v>2</v>
      </c>
      <c r="I19" s="25" t="s">
        <v>2</v>
      </c>
      <c r="J19" s="25">
        <v>116.43379568807063</v>
      </c>
      <c r="K19" s="25" t="s">
        <v>2</v>
      </c>
      <c r="L19" s="25" t="s">
        <v>2</v>
      </c>
      <c r="M19" s="25">
        <v>147.94483626789841</v>
      </c>
      <c r="N19" s="25" t="s">
        <v>2</v>
      </c>
      <c r="O19" s="25">
        <v>150.94432842535863</v>
      </c>
      <c r="P19" s="25" t="s">
        <v>2</v>
      </c>
      <c r="Q19" s="25" t="s">
        <v>2</v>
      </c>
      <c r="R19" s="25">
        <v>58.232843914411276</v>
      </c>
      <c r="S19" s="25">
        <v>118.01743832769108</v>
      </c>
      <c r="T19" s="25">
        <v>67.795791031252392</v>
      </c>
    </row>
    <row r="20" spans="1:20" x14ac:dyDescent="0.35">
      <c r="A20" s="44"/>
      <c r="B20" s="10" t="s">
        <v>25</v>
      </c>
      <c r="C20" s="36" t="s">
        <v>17</v>
      </c>
      <c r="D20" s="25">
        <v>159.24840633468682</v>
      </c>
      <c r="E20" s="25">
        <v>88.710609317968832</v>
      </c>
      <c r="F20" s="25" t="s">
        <v>2</v>
      </c>
      <c r="G20" s="25">
        <v>26.120071914718739</v>
      </c>
      <c r="H20" s="25" t="s">
        <v>2</v>
      </c>
      <c r="I20" s="25" t="s">
        <v>2</v>
      </c>
      <c r="J20" s="25">
        <v>395.49494449540441</v>
      </c>
      <c r="K20" s="25">
        <v>22.159494742964256</v>
      </c>
      <c r="L20" s="25" t="s">
        <v>2</v>
      </c>
      <c r="M20" s="25">
        <v>153.96567412908988</v>
      </c>
      <c r="N20" s="25">
        <v>33.335366101691747</v>
      </c>
      <c r="O20" s="25">
        <v>164.44255339065998</v>
      </c>
      <c r="P20" s="25">
        <v>31.214691361594905</v>
      </c>
      <c r="Q20" s="25">
        <v>45.466143147272838</v>
      </c>
      <c r="R20" s="25">
        <v>133.52816121911968</v>
      </c>
      <c r="S20" s="25">
        <v>167.67430234192071</v>
      </c>
      <c r="T20" s="25">
        <v>27.670930479707692</v>
      </c>
    </row>
    <row r="21" spans="1:20" x14ac:dyDescent="0.35">
      <c r="A21" s="44"/>
      <c r="B21" s="10" t="s">
        <v>34</v>
      </c>
      <c r="C21" s="36" t="s">
        <v>18</v>
      </c>
      <c r="D21" s="25">
        <v>87.087412006662987</v>
      </c>
      <c r="E21" s="25">
        <v>29.482322832487856</v>
      </c>
      <c r="F21" s="25" t="s">
        <v>2</v>
      </c>
      <c r="G21" s="25">
        <v>24.852495368934409</v>
      </c>
      <c r="H21" s="25" t="s">
        <v>2</v>
      </c>
      <c r="I21" s="25" t="s">
        <v>2</v>
      </c>
      <c r="J21" s="25">
        <v>121.45522107175081</v>
      </c>
      <c r="K21" s="25" t="s">
        <v>2</v>
      </c>
      <c r="L21" s="25" t="s">
        <v>2</v>
      </c>
      <c r="M21" s="25">
        <v>127.33619634788386</v>
      </c>
      <c r="N21" s="25" t="s">
        <v>2</v>
      </c>
      <c r="O21" s="25">
        <v>89.410581509612925</v>
      </c>
      <c r="P21" s="25">
        <v>24.078864003078579</v>
      </c>
      <c r="Q21" s="25">
        <v>22.373331622108864</v>
      </c>
      <c r="R21" s="25">
        <v>50.512013963766684</v>
      </c>
      <c r="S21" s="25">
        <v>66.624605033048667</v>
      </c>
      <c r="T21" s="25" t="s">
        <v>2</v>
      </c>
    </row>
    <row r="22" spans="1:20" x14ac:dyDescent="0.35">
      <c r="A22" s="44">
        <v>5</v>
      </c>
      <c r="B22" s="10" t="s">
        <v>35</v>
      </c>
      <c r="C22" s="36" t="s">
        <v>19</v>
      </c>
      <c r="D22" s="25" t="s">
        <v>2</v>
      </c>
      <c r="E22" s="25" t="s">
        <v>2</v>
      </c>
      <c r="F22" s="25" t="s">
        <v>2</v>
      </c>
      <c r="G22" s="25" t="s">
        <v>2</v>
      </c>
      <c r="H22" s="25" t="s">
        <v>2</v>
      </c>
      <c r="I22" s="25" t="s">
        <v>2</v>
      </c>
      <c r="J22" s="25" t="s">
        <v>2</v>
      </c>
      <c r="K22" s="25" t="s">
        <v>2</v>
      </c>
      <c r="L22" s="25" t="s">
        <v>2</v>
      </c>
      <c r="M22" s="25">
        <v>30.551790177049909</v>
      </c>
      <c r="N22" s="25" t="s">
        <v>2</v>
      </c>
      <c r="O22" s="25" t="s">
        <v>2</v>
      </c>
      <c r="P22" s="25" t="s">
        <v>2</v>
      </c>
      <c r="Q22" s="25" t="s">
        <v>2</v>
      </c>
      <c r="R22" s="25" t="s">
        <v>2</v>
      </c>
      <c r="S22" s="25" t="s">
        <v>2</v>
      </c>
      <c r="T22" s="25" t="s">
        <v>2</v>
      </c>
    </row>
    <row r="23" spans="1:20" x14ac:dyDescent="0.35">
      <c r="A23" s="44"/>
      <c r="B23" s="10" t="s">
        <v>33</v>
      </c>
      <c r="C23" s="36" t="s">
        <v>20</v>
      </c>
      <c r="D23" s="25" t="s">
        <v>2</v>
      </c>
      <c r="E23" s="25" t="s">
        <v>2</v>
      </c>
      <c r="F23" s="25" t="s">
        <v>2</v>
      </c>
      <c r="G23" s="25" t="s">
        <v>2</v>
      </c>
      <c r="H23" s="25" t="s">
        <v>2</v>
      </c>
      <c r="I23" s="25" t="s">
        <v>2</v>
      </c>
      <c r="J23" s="25">
        <v>22.975425971995158</v>
      </c>
      <c r="K23" s="25" t="s">
        <v>2</v>
      </c>
      <c r="L23" s="25" t="s">
        <v>2</v>
      </c>
      <c r="M23" s="25">
        <v>67.88273894239434</v>
      </c>
      <c r="N23" s="25" t="s">
        <v>2</v>
      </c>
      <c r="O23" s="25">
        <v>21.786211690925533</v>
      </c>
      <c r="P23" s="25" t="s">
        <v>2</v>
      </c>
      <c r="Q23" s="25" t="s">
        <v>2</v>
      </c>
      <c r="R23" s="25" t="s">
        <v>2</v>
      </c>
      <c r="S23" s="25" t="s">
        <v>2</v>
      </c>
      <c r="T23" s="25" t="s">
        <v>2</v>
      </c>
    </row>
    <row r="24" spans="1:20" x14ac:dyDescent="0.35">
      <c r="A24" s="44"/>
      <c r="B24" s="10" t="s">
        <v>25</v>
      </c>
      <c r="C24" s="36" t="s">
        <v>21</v>
      </c>
      <c r="D24" s="25">
        <v>179.87040535917097</v>
      </c>
      <c r="E24" s="25">
        <v>87.643619495379923</v>
      </c>
      <c r="F24" s="25" t="s">
        <v>2</v>
      </c>
      <c r="G24" s="25" t="s">
        <v>2</v>
      </c>
      <c r="H24" s="25" t="s">
        <v>2</v>
      </c>
      <c r="I24" s="25" t="s">
        <v>2</v>
      </c>
      <c r="J24" s="25">
        <v>234.29027081916684</v>
      </c>
      <c r="K24" s="25" t="s">
        <v>2</v>
      </c>
      <c r="L24" s="25" t="s">
        <v>2</v>
      </c>
      <c r="M24" s="25">
        <v>127.20703339829518</v>
      </c>
      <c r="N24" s="25" t="s">
        <v>2</v>
      </c>
      <c r="O24" s="25">
        <v>82.575958600229356</v>
      </c>
      <c r="P24" s="25">
        <v>21.260866381854886</v>
      </c>
      <c r="Q24" s="25">
        <v>21.318124105967939</v>
      </c>
      <c r="R24" s="25">
        <v>35.710511468235694</v>
      </c>
      <c r="S24" s="25">
        <v>55.011644426074483</v>
      </c>
      <c r="T24" s="25" t="s">
        <v>2</v>
      </c>
    </row>
    <row r="25" spans="1:20" x14ac:dyDescent="0.35">
      <c r="A25" s="44"/>
      <c r="B25" s="10" t="s">
        <v>34</v>
      </c>
      <c r="C25" s="36" t="s">
        <v>22</v>
      </c>
      <c r="D25" s="25">
        <v>94.777455705984522</v>
      </c>
      <c r="E25" s="25">
        <v>34.610791540227019</v>
      </c>
      <c r="F25" s="25" t="s">
        <v>2</v>
      </c>
      <c r="G25" s="25" t="s">
        <v>2</v>
      </c>
      <c r="H25" s="25" t="s">
        <v>2</v>
      </c>
      <c r="I25" s="25" t="s">
        <v>2</v>
      </c>
      <c r="J25" s="25">
        <v>99.860093458632861</v>
      </c>
      <c r="K25" s="25" t="s">
        <v>2</v>
      </c>
      <c r="L25" s="25" t="s">
        <v>2</v>
      </c>
      <c r="M25" s="25">
        <v>57.944829186163382</v>
      </c>
      <c r="N25" s="25" t="s">
        <v>2</v>
      </c>
      <c r="O25" s="25">
        <v>55.131453430179334</v>
      </c>
      <c r="P25" s="25" t="s">
        <v>2</v>
      </c>
      <c r="Q25" s="25" t="s">
        <v>2</v>
      </c>
      <c r="R25" s="25">
        <v>28.245447028831478</v>
      </c>
      <c r="S25" s="25" t="s">
        <v>2</v>
      </c>
      <c r="T25" s="25" t="s">
        <v>2</v>
      </c>
    </row>
  </sheetData>
  <mergeCells count="10">
    <mergeCell ref="A22:A25"/>
    <mergeCell ref="A6:A9"/>
    <mergeCell ref="A10:A13"/>
    <mergeCell ref="A14:A17"/>
    <mergeCell ref="A18:A21"/>
    <mergeCell ref="A1:E1"/>
    <mergeCell ref="M4:Q4"/>
    <mergeCell ref="R4:S4"/>
    <mergeCell ref="D4:J4"/>
    <mergeCell ref="K4:L4"/>
  </mergeCells>
  <phoneticPr fontId="4" type="noConversion"/>
  <conditionalFormatting sqref="D6:T25">
    <cfRule type="cellIs" dxfId="8" priority="22" operator="between">
      <formula>999.5</formula>
      <formula>9999999999</formula>
    </cfRule>
    <cfRule type="cellIs" dxfId="7" priority="23" operator="between">
      <formula>99.5</formula>
      <formula>999.4</formula>
    </cfRule>
    <cfRule type="cellIs" dxfId="6" priority="24" operator="between">
      <formula>20</formula>
      <formula>99.4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57788-60D7-48AC-8B42-64DF712FA93C}">
  <dimension ref="A1:T44"/>
  <sheetViews>
    <sheetView showGridLines="0" zoomScale="70" zoomScaleNormal="70" workbookViewId="0">
      <pane xSplit="3" topLeftCell="D1" activePane="topRight" state="frozen"/>
      <selection pane="topRight" activeCell="B3" sqref="B3"/>
    </sheetView>
  </sheetViews>
  <sheetFormatPr defaultRowHeight="14.5" x14ac:dyDescent="0.35"/>
  <cols>
    <col min="1" max="1" width="42.6328125" customWidth="1"/>
    <col min="2" max="2" width="13.1796875" customWidth="1"/>
    <col min="3" max="3" width="12.54296875" bestFit="1" customWidth="1"/>
    <col min="4" max="13" width="12.7265625" customWidth="1"/>
    <col min="14" max="17" width="12.90625" customWidth="1"/>
    <col min="18" max="18" width="13" customWidth="1"/>
    <col min="19" max="19" width="12.90625" customWidth="1"/>
    <col min="20" max="20" width="12.7265625" customWidth="1"/>
  </cols>
  <sheetData>
    <row r="1" spans="1:20" x14ac:dyDescent="0.35">
      <c r="A1" s="37" t="s">
        <v>104</v>
      </c>
      <c r="B1" s="37"/>
      <c r="C1" s="37"/>
      <c r="D1" s="37"/>
      <c r="E1" s="37"/>
    </row>
    <row r="2" spans="1:20" ht="26.5" x14ac:dyDescent="0.7">
      <c r="D2" s="4" t="s">
        <v>1</v>
      </c>
      <c r="E2" s="4"/>
      <c r="F2" s="4"/>
      <c r="G2" s="4"/>
      <c r="H2" s="4"/>
      <c r="I2" s="4"/>
      <c r="J2" s="4"/>
      <c r="K2" s="4"/>
      <c r="L2" s="4"/>
      <c r="M2" s="4"/>
      <c r="T2" s="4"/>
    </row>
    <row r="3" spans="1:20" s="11" customFormat="1" ht="15" thickBot="1" x14ac:dyDescent="0.4">
      <c r="D3" s="42" t="s">
        <v>40</v>
      </c>
      <c r="E3" s="43"/>
      <c r="F3" s="43"/>
      <c r="G3" s="43"/>
      <c r="H3" s="43"/>
      <c r="I3" s="43"/>
      <c r="J3" s="44"/>
      <c r="K3" s="42" t="s">
        <v>41</v>
      </c>
      <c r="L3" s="42"/>
      <c r="M3" s="42" t="s">
        <v>42</v>
      </c>
      <c r="N3" s="42"/>
      <c r="O3" s="42"/>
      <c r="P3" s="42"/>
      <c r="Q3" s="42"/>
      <c r="R3" s="42" t="s">
        <v>71</v>
      </c>
      <c r="S3" s="45"/>
      <c r="T3" s="22" t="s">
        <v>72</v>
      </c>
    </row>
    <row r="4" spans="1:20" ht="73" thickBot="1" x14ac:dyDescent="0.4">
      <c r="A4" s="8" t="s">
        <v>70</v>
      </c>
      <c r="B4" s="9" t="s">
        <v>0</v>
      </c>
      <c r="C4" s="6" t="s">
        <v>47</v>
      </c>
      <c r="D4" s="24" t="s">
        <v>67</v>
      </c>
      <c r="E4" s="24" t="s">
        <v>68</v>
      </c>
      <c r="F4" s="24" t="s">
        <v>69</v>
      </c>
      <c r="G4" s="24" t="s">
        <v>28</v>
      </c>
      <c r="H4" s="24" t="s">
        <v>66</v>
      </c>
      <c r="I4" s="24" t="s">
        <v>31</v>
      </c>
      <c r="J4" s="24" t="s">
        <v>39</v>
      </c>
      <c r="K4" s="24" t="s">
        <v>63</v>
      </c>
      <c r="L4" s="24" t="s">
        <v>32</v>
      </c>
      <c r="M4" s="24" t="s">
        <v>65</v>
      </c>
      <c r="N4" s="24" t="s">
        <v>43</v>
      </c>
      <c r="O4" s="24" t="s">
        <v>36</v>
      </c>
      <c r="P4" s="24" t="s">
        <v>46</v>
      </c>
      <c r="Q4" s="24" t="s">
        <v>37</v>
      </c>
      <c r="R4" s="24" t="s">
        <v>45</v>
      </c>
      <c r="S4" s="24" t="s">
        <v>44</v>
      </c>
      <c r="T4" s="24" t="s">
        <v>29</v>
      </c>
    </row>
    <row r="5" spans="1:20" x14ac:dyDescent="0.35">
      <c r="A5" s="12" t="s">
        <v>49</v>
      </c>
      <c r="B5" s="14">
        <v>5357484948</v>
      </c>
      <c r="C5" s="17" t="s">
        <v>48</v>
      </c>
      <c r="D5" s="25">
        <v>6201.007595397944</v>
      </c>
      <c r="E5" s="25">
        <v>2100.740118392695</v>
      </c>
      <c r="F5" s="25">
        <v>5849.4886516925453</v>
      </c>
      <c r="G5" s="25">
        <v>867.65062855447331</v>
      </c>
      <c r="H5" s="25">
        <v>371.94060188782981</v>
      </c>
      <c r="I5" s="25">
        <v>52.364739667968919</v>
      </c>
      <c r="J5" s="25">
        <v>3925.421131766429</v>
      </c>
      <c r="K5" s="25">
        <v>1020.1884112555031</v>
      </c>
      <c r="L5" s="25">
        <v>165.83912158038368</v>
      </c>
      <c r="M5" s="25">
        <v>598.05628869914005</v>
      </c>
      <c r="N5" s="25">
        <v>606.61944401765049</v>
      </c>
      <c r="O5" s="25">
        <v>6117.1998578607036</v>
      </c>
      <c r="P5" s="25">
        <v>1218.0809264463385</v>
      </c>
      <c r="Q5" s="25">
        <v>1658.357829986207</v>
      </c>
      <c r="R5" s="25">
        <v>2375.2169683927364</v>
      </c>
      <c r="S5" s="25">
        <v>1061.4815872543934</v>
      </c>
      <c r="T5" s="25" t="s">
        <v>2</v>
      </c>
    </row>
    <row r="6" spans="1:20" x14ac:dyDescent="0.35">
      <c r="A6" s="15" t="s">
        <v>49</v>
      </c>
      <c r="B6" s="16">
        <v>5357484948</v>
      </c>
      <c r="C6" s="18" t="s">
        <v>48</v>
      </c>
      <c r="D6" s="25">
        <v>8346.7495549815158</v>
      </c>
      <c r="E6" s="25">
        <v>5635.730651296305</v>
      </c>
      <c r="F6" s="25">
        <v>17606.365292980794</v>
      </c>
      <c r="G6" s="25">
        <v>5825.2755846099371</v>
      </c>
      <c r="H6" s="25">
        <v>2095.1246015036008</v>
      </c>
      <c r="I6" s="25">
        <v>423.24752052415334</v>
      </c>
      <c r="J6" s="25">
        <v>6537.1406377948906</v>
      </c>
      <c r="K6" s="25">
        <v>845.79156015098897</v>
      </c>
      <c r="L6" s="25">
        <v>387.03243321268627</v>
      </c>
      <c r="M6" s="25">
        <v>1338.1613101278929</v>
      </c>
      <c r="N6" s="25">
        <v>1033.4407753995756</v>
      </c>
      <c r="O6" s="25">
        <v>5173.8654978905934</v>
      </c>
      <c r="P6" s="25">
        <v>749.27339722108843</v>
      </c>
      <c r="Q6" s="25">
        <v>2130.8323049954929</v>
      </c>
      <c r="R6" s="25">
        <v>3086.5688357803797</v>
      </c>
      <c r="S6" s="25">
        <v>1394.2051645439822</v>
      </c>
      <c r="T6" s="25" t="s">
        <v>2</v>
      </c>
    </row>
    <row r="7" spans="1:20" x14ac:dyDescent="0.35">
      <c r="A7" s="12" t="s">
        <v>50</v>
      </c>
      <c r="B7" s="12">
        <v>5349514948</v>
      </c>
      <c r="C7" s="17" t="s">
        <v>48</v>
      </c>
      <c r="D7" s="25">
        <v>387.20785687755563</v>
      </c>
      <c r="E7" s="25">
        <v>98.422834493531681</v>
      </c>
      <c r="F7" s="25">
        <v>92.4543614663787</v>
      </c>
      <c r="G7" s="25">
        <v>54.615844516724415</v>
      </c>
      <c r="H7" s="25">
        <v>20</v>
      </c>
      <c r="I7" s="25" t="s">
        <v>2</v>
      </c>
      <c r="J7" s="25">
        <v>156.26162172580351</v>
      </c>
      <c r="K7" s="25">
        <v>34.96321067172515</v>
      </c>
      <c r="L7" s="25" t="s">
        <v>2</v>
      </c>
      <c r="M7" s="25">
        <v>304.82157730213459</v>
      </c>
      <c r="N7" s="25">
        <v>27.591069494504495</v>
      </c>
      <c r="O7" s="25">
        <v>358.36184693037978</v>
      </c>
      <c r="P7" s="25">
        <v>99.967181441046321</v>
      </c>
      <c r="Q7" s="25">
        <v>90.645655134041519</v>
      </c>
      <c r="R7" s="25">
        <v>185.31255713392221</v>
      </c>
      <c r="S7" s="25">
        <v>60.024055321650273</v>
      </c>
      <c r="T7" s="25">
        <v>25.809771337525429</v>
      </c>
    </row>
    <row r="8" spans="1:20" x14ac:dyDescent="0.35">
      <c r="A8" s="15" t="s">
        <v>50</v>
      </c>
      <c r="B8" s="15">
        <v>5349514948</v>
      </c>
      <c r="C8" s="18" t="s">
        <v>48</v>
      </c>
      <c r="D8" s="25">
        <v>1138.1785877922805</v>
      </c>
      <c r="E8" s="25">
        <v>450.08872789335692</v>
      </c>
      <c r="F8" s="25">
        <v>1491.4399728632363</v>
      </c>
      <c r="G8" s="25">
        <v>565.47903838724835</v>
      </c>
      <c r="H8" s="25">
        <v>334.07466315014449</v>
      </c>
      <c r="I8" s="25">
        <v>118.17178855423406</v>
      </c>
      <c r="J8" s="25">
        <v>426.62959337840408</v>
      </c>
      <c r="K8" s="25">
        <v>93.378061741657731</v>
      </c>
      <c r="L8" s="25">
        <v>33.711710804651318</v>
      </c>
      <c r="M8" s="25">
        <v>331.90487908202658</v>
      </c>
      <c r="N8" s="25">
        <v>73.019415658684764</v>
      </c>
      <c r="O8" s="25">
        <v>659.18791589740647</v>
      </c>
      <c r="P8" s="25">
        <v>327.7349349927091</v>
      </c>
      <c r="Q8" s="25">
        <v>277.59593599275337</v>
      </c>
      <c r="R8" s="25">
        <v>493.48490044404281</v>
      </c>
      <c r="S8" s="25">
        <v>141.07867330822123</v>
      </c>
      <c r="T8" s="25">
        <v>23.158904505171371</v>
      </c>
    </row>
    <row r="9" spans="1:20" x14ac:dyDescent="0.35">
      <c r="A9" s="12" t="s">
        <v>51</v>
      </c>
      <c r="B9" s="14">
        <v>5155534948</v>
      </c>
      <c r="C9" s="17" t="s">
        <v>48</v>
      </c>
      <c r="D9" s="25">
        <v>482.00581000422596</v>
      </c>
      <c r="E9" s="25">
        <v>161.39050737478283</v>
      </c>
      <c r="F9" s="25">
        <v>155.74746907594377</v>
      </c>
      <c r="G9" s="25">
        <v>94.212078502119326</v>
      </c>
      <c r="H9" s="25">
        <v>25.816064986584987</v>
      </c>
      <c r="I9" s="25" t="s">
        <v>2</v>
      </c>
      <c r="J9" s="25">
        <v>98.771327572147399</v>
      </c>
      <c r="K9" s="25" t="s">
        <v>2</v>
      </c>
      <c r="L9" s="25" t="s">
        <v>2</v>
      </c>
      <c r="M9" s="25">
        <v>153.8644996344716</v>
      </c>
      <c r="N9" s="25" t="s">
        <v>2</v>
      </c>
      <c r="O9" s="25">
        <v>165.15185722508943</v>
      </c>
      <c r="P9" s="25">
        <v>27.133523813354106</v>
      </c>
      <c r="Q9" s="25" t="s">
        <v>2</v>
      </c>
      <c r="R9" s="25">
        <v>48.882142742013407</v>
      </c>
      <c r="S9" s="25">
        <v>20</v>
      </c>
      <c r="T9" s="25" t="s">
        <v>2</v>
      </c>
    </row>
    <row r="10" spans="1:20" x14ac:dyDescent="0.35">
      <c r="A10" s="15" t="s">
        <v>51</v>
      </c>
      <c r="B10" s="16">
        <v>5155534948</v>
      </c>
      <c r="C10" s="18" t="s">
        <v>48</v>
      </c>
      <c r="D10" s="25">
        <v>8082.4886423716043</v>
      </c>
      <c r="E10" s="25">
        <v>6114.0677867843606</v>
      </c>
      <c r="F10" s="25">
        <v>3796.3399207215007</v>
      </c>
      <c r="G10" s="25">
        <v>1974.058207952997</v>
      </c>
      <c r="H10" s="25">
        <v>1574.2588851172261</v>
      </c>
      <c r="I10" s="25">
        <v>273.68842329730148</v>
      </c>
      <c r="J10" s="25">
        <v>1470.459204554523</v>
      </c>
      <c r="K10" s="25">
        <v>72.888213689903225</v>
      </c>
      <c r="L10" s="25">
        <v>398.46621318455067</v>
      </c>
      <c r="M10" s="25">
        <v>509.75702897197908</v>
      </c>
      <c r="N10" s="25">
        <v>185.39280748062734</v>
      </c>
      <c r="O10" s="25">
        <v>1100.6714030973319</v>
      </c>
      <c r="P10" s="25">
        <v>179.34144256279265</v>
      </c>
      <c r="Q10" s="25">
        <v>372.65556185716378</v>
      </c>
      <c r="R10" s="25">
        <v>499.27133745373288</v>
      </c>
      <c r="S10" s="25">
        <v>267.77964183932608</v>
      </c>
      <c r="T10" s="25" t="s">
        <v>2</v>
      </c>
    </row>
    <row r="11" spans="1:20" x14ac:dyDescent="0.35">
      <c r="A11" s="12" t="s">
        <v>52</v>
      </c>
      <c r="B11" s="12">
        <v>5253524948</v>
      </c>
      <c r="C11" s="17" t="s">
        <v>48</v>
      </c>
      <c r="D11" s="25">
        <v>478.26447685215652</v>
      </c>
      <c r="E11" s="25">
        <v>169.79882139051466</v>
      </c>
      <c r="F11" s="25">
        <v>197.93800586258686</v>
      </c>
      <c r="G11" s="25">
        <v>98.775547653261071</v>
      </c>
      <c r="H11" s="25">
        <v>24.622425015038274</v>
      </c>
      <c r="I11" s="25" t="s">
        <v>2</v>
      </c>
      <c r="J11" s="25">
        <v>324.73152048078225</v>
      </c>
      <c r="K11" s="25">
        <v>37.394405213889421</v>
      </c>
      <c r="L11" s="25">
        <v>23.245380058499148</v>
      </c>
      <c r="M11" s="25">
        <v>155.20819252460177</v>
      </c>
      <c r="N11" s="25">
        <v>34.434083842480305</v>
      </c>
      <c r="O11" s="25">
        <v>476.32725784574643</v>
      </c>
      <c r="P11" s="25">
        <v>85.089519011061753</v>
      </c>
      <c r="Q11" s="25">
        <v>105.29958885410836</v>
      </c>
      <c r="R11" s="25">
        <v>165.37187890002724</v>
      </c>
      <c r="S11" s="25">
        <v>48.024688508813163</v>
      </c>
      <c r="T11" s="25" t="s">
        <v>2</v>
      </c>
    </row>
    <row r="12" spans="1:20" x14ac:dyDescent="0.35">
      <c r="A12" s="15" t="s">
        <v>52</v>
      </c>
      <c r="B12" s="15">
        <v>5253524948</v>
      </c>
      <c r="C12" s="18" t="s">
        <v>48</v>
      </c>
      <c r="D12" s="25">
        <v>583.18724840142704</v>
      </c>
      <c r="E12" s="25">
        <v>354.1368799360896</v>
      </c>
      <c r="F12" s="25">
        <v>431.11014179132093</v>
      </c>
      <c r="G12" s="25">
        <v>207.96385082548161</v>
      </c>
      <c r="H12" s="25">
        <v>53.168625072533146</v>
      </c>
      <c r="I12" s="25">
        <v>24.47956947965341</v>
      </c>
      <c r="J12" s="25">
        <v>362.07987494225159</v>
      </c>
      <c r="K12" s="25">
        <v>42.460281024319883</v>
      </c>
      <c r="L12" s="25">
        <v>31</v>
      </c>
      <c r="M12" s="25">
        <v>151.77660521280447</v>
      </c>
      <c r="N12" s="25">
        <v>44.571181069545865</v>
      </c>
      <c r="O12" s="25">
        <v>461.15716766329109</v>
      </c>
      <c r="P12" s="25">
        <v>118.59497428276831</v>
      </c>
      <c r="Q12" s="25">
        <v>125.33981499641328</v>
      </c>
      <c r="R12" s="25">
        <v>152.07873653689566</v>
      </c>
      <c r="S12" s="25">
        <v>83.321351210003826</v>
      </c>
      <c r="T12" s="25" t="s">
        <v>2</v>
      </c>
    </row>
    <row r="13" spans="1:20" x14ac:dyDescent="0.35">
      <c r="A13" s="12" t="s">
        <v>53</v>
      </c>
      <c r="B13" s="14">
        <v>4949554848</v>
      </c>
      <c r="C13" s="17" t="s">
        <v>48</v>
      </c>
      <c r="D13" s="25">
        <v>477.62011052373043</v>
      </c>
      <c r="E13" s="25">
        <v>179.55012602503504</v>
      </c>
      <c r="F13" s="25">
        <v>502.75146606274086</v>
      </c>
      <c r="G13" s="25">
        <v>317.09183012430179</v>
      </c>
      <c r="H13" s="25">
        <v>25.654435941050295</v>
      </c>
      <c r="I13" s="25" t="s">
        <v>2</v>
      </c>
      <c r="J13" s="25">
        <v>435.32210709159409</v>
      </c>
      <c r="K13" s="25">
        <v>30.213766379251261</v>
      </c>
      <c r="L13" s="25" t="s">
        <v>2</v>
      </c>
      <c r="M13" s="25">
        <v>177.78671925677932</v>
      </c>
      <c r="N13" s="25">
        <v>24.03659757872169</v>
      </c>
      <c r="O13" s="25">
        <v>354.81509167870666</v>
      </c>
      <c r="P13" s="25">
        <v>52.55851057112671</v>
      </c>
      <c r="Q13" s="25">
        <v>69.902769316712664</v>
      </c>
      <c r="R13" s="25">
        <v>146.45591928924881</v>
      </c>
      <c r="S13" s="25">
        <v>43.399227717610216</v>
      </c>
      <c r="T13" s="25" t="s">
        <v>2</v>
      </c>
    </row>
    <row r="14" spans="1:20" x14ac:dyDescent="0.35">
      <c r="A14" s="15" t="s">
        <v>53</v>
      </c>
      <c r="B14" s="16">
        <v>4949554848</v>
      </c>
      <c r="C14" s="18" t="s">
        <v>48</v>
      </c>
      <c r="D14" s="25">
        <v>493.58702424529667</v>
      </c>
      <c r="E14" s="25">
        <v>180.26625532865759</v>
      </c>
      <c r="F14" s="25">
        <v>506.37437887611884</v>
      </c>
      <c r="G14" s="25">
        <v>316.02014755845806</v>
      </c>
      <c r="H14" s="25">
        <v>34.54133365957923</v>
      </c>
      <c r="I14" s="25">
        <v>20.290111743023775</v>
      </c>
      <c r="J14" s="25">
        <v>476.83096212879985</v>
      </c>
      <c r="K14" s="25">
        <v>69.708553232122156</v>
      </c>
      <c r="L14" s="25">
        <v>27</v>
      </c>
      <c r="M14" s="25">
        <v>174.22589680925543</v>
      </c>
      <c r="N14" s="25">
        <v>27.506804688126937</v>
      </c>
      <c r="O14" s="25">
        <v>370.79707165058051</v>
      </c>
      <c r="P14" s="25">
        <v>88.442282974106689</v>
      </c>
      <c r="Q14" s="25">
        <v>92.075846298069735</v>
      </c>
      <c r="R14" s="25">
        <v>349.7101713332537</v>
      </c>
      <c r="S14" s="25">
        <v>46.785665705936417</v>
      </c>
      <c r="T14" s="25" t="s">
        <v>2</v>
      </c>
    </row>
    <row r="15" spans="1:20" x14ac:dyDescent="0.35">
      <c r="A15" s="12" t="s">
        <v>54</v>
      </c>
      <c r="B15" s="12">
        <v>5652544948</v>
      </c>
      <c r="C15" s="17" t="s">
        <v>48</v>
      </c>
      <c r="D15" s="25">
        <v>1256.0332991481816</v>
      </c>
      <c r="E15" s="25">
        <v>474.62299341562755</v>
      </c>
      <c r="F15" s="25">
        <v>198.76680377720683</v>
      </c>
      <c r="G15" s="25">
        <v>185.57582516196646</v>
      </c>
      <c r="H15" s="25">
        <v>24.853125828365471</v>
      </c>
      <c r="I15" s="25">
        <v>24.960538543810319</v>
      </c>
      <c r="J15" s="25">
        <v>741.09556719700004</v>
      </c>
      <c r="K15" s="25">
        <v>112.48202299616476</v>
      </c>
      <c r="L15" s="25">
        <v>34.237984443698537</v>
      </c>
      <c r="M15" s="25">
        <v>214.61781283620923</v>
      </c>
      <c r="N15" s="25">
        <v>60.304735394812681</v>
      </c>
      <c r="O15" s="25">
        <v>684.44224208899834</v>
      </c>
      <c r="P15" s="25">
        <v>124.38164990024232</v>
      </c>
      <c r="Q15" s="25">
        <v>343.43707153156038</v>
      </c>
      <c r="R15" s="25">
        <v>543.68254917228114</v>
      </c>
      <c r="S15" s="25">
        <v>207.36087498462138</v>
      </c>
      <c r="T15" s="25" t="s">
        <v>2</v>
      </c>
    </row>
    <row r="16" spans="1:20" x14ac:dyDescent="0.35">
      <c r="A16" s="15" t="s">
        <v>54</v>
      </c>
      <c r="B16" s="15">
        <v>5652544948</v>
      </c>
      <c r="C16" s="18" t="s">
        <v>48</v>
      </c>
      <c r="D16" s="25">
        <v>1642.3794869848493</v>
      </c>
      <c r="E16" s="25">
        <v>578.49165635531278</v>
      </c>
      <c r="F16" s="25">
        <v>753.40377207676511</v>
      </c>
      <c r="G16" s="25">
        <v>348.62504932460882</v>
      </c>
      <c r="H16" s="25">
        <v>126.95274573546921</v>
      </c>
      <c r="I16" s="25">
        <v>56.664177312792802</v>
      </c>
      <c r="J16" s="25">
        <v>1167.269336616677</v>
      </c>
      <c r="K16" s="25">
        <v>347.95039654788638</v>
      </c>
      <c r="L16" s="25">
        <v>91.641035361995122</v>
      </c>
      <c r="M16" s="25">
        <v>267.10409416584247</v>
      </c>
      <c r="N16" s="25">
        <v>124.31743458236416</v>
      </c>
      <c r="O16" s="25">
        <v>1765.0863587618628</v>
      </c>
      <c r="P16" s="25">
        <v>288.53543263078831</v>
      </c>
      <c r="Q16" s="25">
        <v>586.90971914278668</v>
      </c>
      <c r="R16" s="25">
        <v>1274.2844187607666</v>
      </c>
      <c r="S16" s="25">
        <v>475.6172692771168</v>
      </c>
      <c r="T16" s="25">
        <v>29.682071634657159</v>
      </c>
    </row>
    <row r="17" spans="1:20" x14ac:dyDescent="0.35">
      <c r="A17" s="12" t="s">
        <v>55</v>
      </c>
      <c r="B17" s="14">
        <v>4953554948</v>
      </c>
      <c r="C17" s="17" t="s">
        <v>48</v>
      </c>
      <c r="D17" s="25">
        <v>187.6189507807656</v>
      </c>
      <c r="E17" s="25">
        <v>81.932363395238667</v>
      </c>
      <c r="F17" s="25">
        <v>33.875778078073779</v>
      </c>
      <c r="G17" s="25">
        <v>27.896947445712811</v>
      </c>
      <c r="H17" s="25" t="s">
        <v>2</v>
      </c>
      <c r="I17" s="25" t="s">
        <v>2</v>
      </c>
      <c r="J17" s="25">
        <v>135.99525800860857</v>
      </c>
      <c r="K17" s="25" t="s">
        <v>2</v>
      </c>
      <c r="L17" s="25" t="s">
        <v>2</v>
      </c>
      <c r="M17" s="25">
        <v>93.763140425757541</v>
      </c>
      <c r="N17" s="25" t="s">
        <v>2</v>
      </c>
      <c r="O17" s="25">
        <v>159.63343585429925</v>
      </c>
      <c r="P17" s="25">
        <v>48.800945201493448</v>
      </c>
      <c r="Q17" s="25">
        <v>38.02126567939446</v>
      </c>
      <c r="R17" s="25">
        <v>82.777097962540495</v>
      </c>
      <c r="S17" s="25">
        <v>32.547268900881889</v>
      </c>
      <c r="T17" s="25" t="s">
        <v>2</v>
      </c>
    </row>
    <row r="18" spans="1:20" x14ac:dyDescent="0.35">
      <c r="A18" s="15" t="s">
        <v>55</v>
      </c>
      <c r="B18" s="16">
        <v>4953554948</v>
      </c>
      <c r="C18" s="18" t="s">
        <v>48</v>
      </c>
      <c r="D18" s="25">
        <v>851.79437147357362</v>
      </c>
      <c r="E18" s="25">
        <v>389.72680220912025</v>
      </c>
      <c r="F18" s="25">
        <v>538.92928600938649</v>
      </c>
      <c r="G18" s="25">
        <v>322.79092445489295</v>
      </c>
      <c r="H18" s="25">
        <v>138.72640590385643</v>
      </c>
      <c r="I18" s="25">
        <v>28.219563985376574</v>
      </c>
      <c r="J18" s="25">
        <v>328.70317770456967</v>
      </c>
      <c r="K18" s="25">
        <v>27.137909628627604</v>
      </c>
      <c r="L18" s="25">
        <v>25.829219784199736</v>
      </c>
      <c r="M18" s="25">
        <v>153.2204486665299</v>
      </c>
      <c r="N18" s="25">
        <v>52.393829007021715</v>
      </c>
      <c r="O18" s="25">
        <v>456.43353884512015</v>
      </c>
      <c r="P18" s="25">
        <v>157.84805048595655</v>
      </c>
      <c r="Q18" s="25">
        <v>162.92852978915531</v>
      </c>
      <c r="R18" s="25">
        <v>527.03475231420055</v>
      </c>
      <c r="S18" s="25">
        <v>96.599606202805361</v>
      </c>
      <c r="T18" s="25" t="s">
        <v>2</v>
      </c>
    </row>
    <row r="19" spans="1:20" x14ac:dyDescent="0.35">
      <c r="A19" s="12" t="s">
        <v>54</v>
      </c>
      <c r="B19" s="12">
        <v>5054544948</v>
      </c>
      <c r="C19" s="17" t="s">
        <v>48</v>
      </c>
      <c r="D19" s="25">
        <v>116.03623328597575</v>
      </c>
      <c r="E19" s="25">
        <v>48.011301909792763</v>
      </c>
      <c r="F19" s="25">
        <v>50.666245137555869</v>
      </c>
      <c r="G19" s="25">
        <v>21.519478665777651</v>
      </c>
      <c r="H19" s="25" t="s">
        <v>2</v>
      </c>
      <c r="I19" s="25" t="s">
        <v>2</v>
      </c>
      <c r="J19" s="25">
        <v>50.75361309061789</v>
      </c>
      <c r="K19" s="25" t="s">
        <v>2</v>
      </c>
      <c r="L19" s="25" t="s">
        <v>2</v>
      </c>
      <c r="M19" s="25">
        <v>116.23040248502654</v>
      </c>
      <c r="N19" s="25" t="s">
        <v>2</v>
      </c>
      <c r="O19" s="25">
        <v>142.63398690898197</v>
      </c>
      <c r="P19" s="25">
        <v>28.702834086266229</v>
      </c>
      <c r="Q19" s="25">
        <v>23.78972134954255</v>
      </c>
      <c r="R19" s="25">
        <v>79.345537993479752</v>
      </c>
      <c r="S19" s="25" t="s">
        <v>2</v>
      </c>
      <c r="T19" s="25" t="s">
        <v>2</v>
      </c>
    </row>
    <row r="20" spans="1:20" x14ac:dyDescent="0.35">
      <c r="A20" s="15" t="s">
        <v>54</v>
      </c>
      <c r="B20" s="15">
        <v>5054544948</v>
      </c>
      <c r="C20" s="18" t="s">
        <v>48</v>
      </c>
      <c r="D20" s="25">
        <v>1877.5244528749099</v>
      </c>
      <c r="E20" s="25">
        <v>641.58531031459711</v>
      </c>
      <c r="F20" s="25">
        <v>1888.0892702080978</v>
      </c>
      <c r="G20" s="25">
        <v>712.48128262192768</v>
      </c>
      <c r="H20" s="25">
        <v>304.92777153629203</v>
      </c>
      <c r="I20" s="25">
        <v>80.713394216218788</v>
      </c>
      <c r="J20" s="25">
        <v>771.05957530295973</v>
      </c>
      <c r="K20" s="25">
        <v>95.788959676988227</v>
      </c>
      <c r="L20" s="25">
        <v>47.473007106471869</v>
      </c>
      <c r="M20" s="25">
        <v>355.85350720985218</v>
      </c>
      <c r="N20" s="25">
        <v>87.364856813437967</v>
      </c>
      <c r="O20" s="25">
        <v>752.23017309234785</v>
      </c>
      <c r="P20" s="25">
        <v>216.9930428855848</v>
      </c>
      <c r="Q20" s="25">
        <v>345.96476706411175</v>
      </c>
      <c r="R20" s="25">
        <v>591.06956515549291</v>
      </c>
      <c r="S20" s="25">
        <v>137.10677648010221</v>
      </c>
      <c r="T20" s="25" t="s">
        <v>2</v>
      </c>
    </row>
    <row r="21" spans="1:20" x14ac:dyDescent="0.35">
      <c r="A21" s="12" t="s">
        <v>56</v>
      </c>
      <c r="B21" s="14">
        <v>4855564848</v>
      </c>
      <c r="C21" s="17" t="s">
        <v>48</v>
      </c>
      <c r="D21" s="25">
        <v>393.75390144989666</v>
      </c>
      <c r="E21" s="25">
        <v>95.484713094999421</v>
      </c>
      <c r="F21" s="25">
        <v>216.08279760036473</v>
      </c>
      <c r="G21" s="25">
        <v>106.3819046442643</v>
      </c>
      <c r="H21" s="25" t="s">
        <v>2</v>
      </c>
      <c r="I21" s="25" t="s">
        <v>2</v>
      </c>
      <c r="J21" s="25">
        <v>155.17782160928732</v>
      </c>
      <c r="K21" s="25" t="s">
        <v>2</v>
      </c>
      <c r="L21" s="25" t="s">
        <v>2</v>
      </c>
      <c r="M21" s="25">
        <v>136.30174486913583</v>
      </c>
      <c r="N21" s="25" t="s">
        <v>2</v>
      </c>
      <c r="O21" s="25">
        <v>388.16076090412531</v>
      </c>
      <c r="P21" s="25">
        <v>56.795022548969463</v>
      </c>
      <c r="Q21" s="25">
        <v>35.104421941478137</v>
      </c>
      <c r="R21" s="25">
        <v>214.5052142082522</v>
      </c>
      <c r="S21" s="25">
        <v>86.586973721568711</v>
      </c>
      <c r="T21" s="25" t="s">
        <v>2</v>
      </c>
    </row>
    <row r="22" spans="1:20" x14ac:dyDescent="0.35">
      <c r="A22" s="15" t="s">
        <v>56</v>
      </c>
      <c r="B22" s="16">
        <v>4855564848</v>
      </c>
      <c r="C22" s="18" t="s">
        <v>48</v>
      </c>
      <c r="D22" s="25">
        <v>627.03154577756516</v>
      </c>
      <c r="E22" s="25">
        <v>363.2036669885855</v>
      </c>
      <c r="F22" s="25">
        <v>1835.3279913815618</v>
      </c>
      <c r="G22" s="25">
        <v>728.34528008366431</v>
      </c>
      <c r="H22" s="25">
        <v>366.94281660653951</v>
      </c>
      <c r="I22" s="25">
        <v>152.27893438018245</v>
      </c>
      <c r="J22" s="25">
        <v>418.16284153362409</v>
      </c>
      <c r="K22" s="25">
        <v>55.729892886891157</v>
      </c>
      <c r="L22" s="25">
        <v>26.429130732394022</v>
      </c>
      <c r="M22" s="25">
        <v>311.7407689930896</v>
      </c>
      <c r="N22" s="25">
        <v>70.223416670763385</v>
      </c>
      <c r="O22" s="25">
        <v>661.11274594222425</v>
      </c>
      <c r="P22" s="25">
        <v>200.92416422721001</v>
      </c>
      <c r="Q22" s="25">
        <v>194.03215886002059</v>
      </c>
      <c r="R22" s="25">
        <v>466.50200764751185</v>
      </c>
      <c r="S22" s="25">
        <v>173.8671308845928</v>
      </c>
      <c r="T22" s="25" t="s">
        <v>2</v>
      </c>
    </row>
    <row r="23" spans="1:20" x14ac:dyDescent="0.35">
      <c r="A23" s="12" t="s">
        <v>57</v>
      </c>
      <c r="B23" s="12">
        <v>5250544948</v>
      </c>
      <c r="C23" s="17" t="s">
        <v>48</v>
      </c>
      <c r="D23" s="25">
        <v>179.32053160269493</v>
      </c>
      <c r="E23" s="25">
        <v>65.612729329540159</v>
      </c>
      <c r="F23" s="25">
        <v>114.86946601416759</v>
      </c>
      <c r="G23" s="25">
        <v>104.86630598289588</v>
      </c>
      <c r="H23" s="25" t="s">
        <v>2</v>
      </c>
      <c r="I23" s="25" t="s">
        <v>2</v>
      </c>
      <c r="J23" s="25">
        <v>97.458144420999801</v>
      </c>
      <c r="K23" s="25" t="s">
        <v>2</v>
      </c>
      <c r="L23" s="25" t="s">
        <v>2</v>
      </c>
      <c r="M23" s="25">
        <v>95.455898206237521</v>
      </c>
      <c r="N23" s="25" t="s">
        <v>2</v>
      </c>
      <c r="O23" s="25">
        <v>131.41776074019305</v>
      </c>
      <c r="P23" s="25">
        <v>27.137126848606759</v>
      </c>
      <c r="Q23" s="25">
        <v>23.872321953068248</v>
      </c>
      <c r="R23" s="25">
        <v>87.311718922455384</v>
      </c>
      <c r="S23" s="25">
        <v>25.689282852306281</v>
      </c>
      <c r="T23" s="25" t="s">
        <v>2</v>
      </c>
    </row>
    <row r="24" spans="1:20" x14ac:dyDescent="0.35">
      <c r="A24" s="15" t="s">
        <v>57</v>
      </c>
      <c r="B24" s="15">
        <v>5250544948</v>
      </c>
      <c r="C24" s="18" t="s">
        <v>48</v>
      </c>
      <c r="D24" s="25">
        <v>506.56428434358452</v>
      </c>
      <c r="E24" s="25">
        <v>181.05064938912736</v>
      </c>
      <c r="F24" s="25">
        <v>703.66895826023199</v>
      </c>
      <c r="G24" s="25">
        <v>485.88705695990888</v>
      </c>
      <c r="H24" s="25">
        <v>170.78525019179236</v>
      </c>
      <c r="I24" s="25">
        <v>42.38438221897254</v>
      </c>
      <c r="J24" s="25">
        <v>275.47382332005213</v>
      </c>
      <c r="K24" s="25">
        <v>25.622398213444168</v>
      </c>
      <c r="L24" s="25" t="s">
        <v>2</v>
      </c>
      <c r="M24" s="25">
        <v>233.135384661687</v>
      </c>
      <c r="N24" s="25">
        <v>23.059534217370071</v>
      </c>
      <c r="O24" s="25">
        <v>471.01687466450056</v>
      </c>
      <c r="P24" s="25">
        <v>103.11119212087395</v>
      </c>
      <c r="Q24" s="25">
        <v>95.974489554398303</v>
      </c>
      <c r="R24" s="25">
        <v>254.5875565219807</v>
      </c>
      <c r="S24" s="25">
        <v>118.48702240197005</v>
      </c>
      <c r="T24" s="25" t="s">
        <v>2</v>
      </c>
    </row>
    <row r="25" spans="1:20" x14ac:dyDescent="0.35">
      <c r="A25" s="12" t="s">
        <v>59</v>
      </c>
      <c r="B25" s="14">
        <v>5550484948</v>
      </c>
      <c r="C25" s="19" t="s">
        <v>58</v>
      </c>
      <c r="D25" s="25">
        <v>2408.6247685695839</v>
      </c>
      <c r="E25" s="25">
        <v>1136.4021882868101</v>
      </c>
      <c r="F25" s="25">
        <v>628.19870428344541</v>
      </c>
      <c r="G25" s="25">
        <v>766.92276810587043</v>
      </c>
      <c r="H25" s="25">
        <v>34.884493855837981</v>
      </c>
      <c r="I25" s="25">
        <v>26.101620270834594</v>
      </c>
      <c r="J25" s="25">
        <v>530.96865563108338</v>
      </c>
      <c r="K25" s="25">
        <v>114.81463942847874</v>
      </c>
      <c r="L25" s="25">
        <v>27.544245412330024</v>
      </c>
      <c r="M25" s="25">
        <v>450.77643510541481</v>
      </c>
      <c r="N25" s="25">
        <v>57.53193860009862</v>
      </c>
      <c r="O25" s="25">
        <v>789.4562588768481</v>
      </c>
      <c r="P25" s="25">
        <v>158.543848206577</v>
      </c>
      <c r="Q25" s="25">
        <v>210.68260761367088</v>
      </c>
      <c r="R25" s="25">
        <v>408.45757976993042</v>
      </c>
      <c r="S25" s="25">
        <v>158.10635285951628</v>
      </c>
      <c r="T25" s="25" t="s">
        <v>2</v>
      </c>
    </row>
    <row r="26" spans="1:20" x14ac:dyDescent="0.35">
      <c r="A26" s="15" t="s">
        <v>59</v>
      </c>
      <c r="B26" s="16">
        <v>5550484948</v>
      </c>
      <c r="C26" s="20" t="s">
        <v>58</v>
      </c>
      <c r="D26" s="25">
        <v>2136.8544202503831</v>
      </c>
      <c r="E26" s="25">
        <v>764.13630815893566</v>
      </c>
      <c r="F26" s="25">
        <v>504.94012287558866</v>
      </c>
      <c r="G26" s="25">
        <v>693.76609389493603</v>
      </c>
      <c r="H26" s="25">
        <v>35.966887720764348</v>
      </c>
      <c r="I26" s="25">
        <v>26.346909529380568</v>
      </c>
      <c r="J26" s="25">
        <v>567.98926283023252</v>
      </c>
      <c r="K26" s="25">
        <v>107.64415774989716</v>
      </c>
      <c r="L26" s="25">
        <v>24.757592369080182</v>
      </c>
      <c r="M26" s="25">
        <v>455.22989871399773</v>
      </c>
      <c r="N26" s="25">
        <v>52.723285050244371</v>
      </c>
      <c r="O26" s="25">
        <v>672.63947436726539</v>
      </c>
      <c r="P26" s="25">
        <v>118.9226435834095</v>
      </c>
      <c r="Q26" s="25">
        <v>164.58628088935237</v>
      </c>
      <c r="R26" s="25">
        <v>325.57247821968718</v>
      </c>
      <c r="S26" s="25">
        <v>107.53338850485433</v>
      </c>
      <c r="T26" s="25" t="s">
        <v>2</v>
      </c>
    </row>
    <row r="27" spans="1:20" x14ac:dyDescent="0.35">
      <c r="A27" s="12" t="s">
        <v>53</v>
      </c>
      <c r="B27" s="12">
        <v>4955564848</v>
      </c>
      <c r="C27" s="19" t="s">
        <v>58</v>
      </c>
      <c r="D27" s="25">
        <v>3722.5264758430012</v>
      </c>
      <c r="E27" s="25">
        <v>1906.1480474262228</v>
      </c>
      <c r="F27" s="25">
        <v>3683.9364216638942</v>
      </c>
      <c r="G27" s="25">
        <v>963.46577075811422</v>
      </c>
      <c r="H27" s="25">
        <v>226.93847999937304</v>
      </c>
      <c r="I27" s="25">
        <v>86.088602864102356</v>
      </c>
      <c r="J27" s="25">
        <v>1741.7872768752734</v>
      </c>
      <c r="K27" s="25">
        <v>236.78818089848801</v>
      </c>
      <c r="L27" s="25">
        <v>144.35159580409581</v>
      </c>
      <c r="M27" s="25">
        <v>547.05409706812407</v>
      </c>
      <c r="N27" s="25">
        <v>152.24950929078545</v>
      </c>
      <c r="O27" s="25">
        <v>1324.7801803736472</v>
      </c>
      <c r="P27" s="25">
        <v>387.21360454600045</v>
      </c>
      <c r="Q27" s="25">
        <v>481.12563310846866</v>
      </c>
      <c r="R27" s="25">
        <v>644.36615076515454</v>
      </c>
      <c r="S27" s="25">
        <v>306.48314901389688</v>
      </c>
      <c r="T27" s="25" t="s">
        <v>2</v>
      </c>
    </row>
    <row r="28" spans="1:20" x14ac:dyDescent="0.35">
      <c r="A28" s="15" t="s">
        <v>53</v>
      </c>
      <c r="B28" s="15">
        <v>4955564848</v>
      </c>
      <c r="C28" s="20" t="s">
        <v>58</v>
      </c>
      <c r="D28" s="25">
        <v>6813.1482257055413</v>
      </c>
      <c r="E28" s="25">
        <v>1981.5092285413632</v>
      </c>
      <c r="F28" s="25">
        <v>7285.3316309766115</v>
      </c>
      <c r="G28" s="25">
        <v>3031.2059174616634</v>
      </c>
      <c r="H28" s="25">
        <v>467.02031063390314</v>
      </c>
      <c r="I28" s="25">
        <v>131.35718430130359</v>
      </c>
      <c r="J28" s="25">
        <v>2298.4176295466564</v>
      </c>
      <c r="K28" s="25">
        <v>128.42262096500863</v>
      </c>
      <c r="L28" s="25">
        <v>210.86314634340732</v>
      </c>
      <c r="M28" s="25">
        <v>823.21374503287666</v>
      </c>
      <c r="N28" s="25">
        <v>337.30169311324704</v>
      </c>
      <c r="O28" s="25">
        <v>1379.1582995703338</v>
      </c>
      <c r="P28" s="25">
        <v>434.30685532717882</v>
      </c>
      <c r="Q28" s="25">
        <v>464.5159081428589</v>
      </c>
      <c r="R28" s="25">
        <v>703.68848993963024</v>
      </c>
      <c r="S28" s="25">
        <v>273.84032273138268</v>
      </c>
      <c r="T28" s="25" t="s">
        <v>2</v>
      </c>
    </row>
    <row r="29" spans="1:20" x14ac:dyDescent="0.35">
      <c r="A29" s="12" t="s">
        <v>59</v>
      </c>
      <c r="B29" s="14">
        <v>5657564848</v>
      </c>
      <c r="C29" s="19" t="s">
        <v>58</v>
      </c>
      <c r="D29" s="25">
        <v>536.9961308904517</v>
      </c>
      <c r="E29" s="25">
        <v>188.48793271691196</v>
      </c>
      <c r="F29" s="25">
        <v>361.55007041456412</v>
      </c>
      <c r="G29" s="25">
        <v>138.20741532231099</v>
      </c>
      <c r="H29" s="25">
        <v>27.207355459742907</v>
      </c>
      <c r="I29" s="25" t="s">
        <v>2</v>
      </c>
      <c r="J29" s="25">
        <v>157.13413191053738</v>
      </c>
      <c r="K29" s="25" t="s">
        <v>2</v>
      </c>
      <c r="L29" s="25">
        <v>20.406037615852927</v>
      </c>
      <c r="M29" s="25">
        <v>322.98867739158646</v>
      </c>
      <c r="N29" s="25">
        <v>29.473247888941909</v>
      </c>
      <c r="O29" s="25">
        <v>911.02037560615554</v>
      </c>
      <c r="P29" s="25">
        <v>163.88138651949751</v>
      </c>
      <c r="Q29" s="25">
        <v>113.44951983933359</v>
      </c>
      <c r="R29" s="25">
        <v>333.11662660834878</v>
      </c>
      <c r="S29" s="25">
        <v>93.121853885359471</v>
      </c>
      <c r="T29" s="25" t="s">
        <v>2</v>
      </c>
    </row>
    <row r="30" spans="1:20" x14ac:dyDescent="0.35">
      <c r="A30" s="15" t="s">
        <v>59</v>
      </c>
      <c r="B30" s="16">
        <v>5657564848</v>
      </c>
      <c r="C30" s="20" t="s">
        <v>58</v>
      </c>
      <c r="D30" s="25">
        <v>678.98065203764645</v>
      </c>
      <c r="E30" s="25">
        <v>427.88669196363878</v>
      </c>
      <c r="F30" s="25">
        <v>530.66057638554855</v>
      </c>
      <c r="G30" s="25">
        <v>542.05163139647186</v>
      </c>
      <c r="H30" s="25">
        <v>87.394487374627474</v>
      </c>
      <c r="I30" s="25" t="s">
        <v>2</v>
      </c>
      <c r="J30" s="25">
        <v>186.8345300693174</v>
      </c>
      <c r="K30" s="25" t="s">
        <v>2</v>
      </c>
      <c r="L30" s="25" t="s">
        <v>2</v>
      </c>
      <c r="M30" s="25">
        <v>349.39560615194767</v>
      </c>
      <c r="N30" s="25">
        <v>20.514144378113954</v>
      </c>
      <c r="O30" s="25">
        <v>493.75505174400075</v>
      </c>
      <c r="P30" s="25">
        <v>107.43461524319454</v>
      </c>
      <c r="Q30" s="25">
        <v>92.983160050519146</v>
      </c>
      <c r="R30" s="25">
        <v>225.40927208302028</v>
      </c>
      <c r="S30" s="25">
        <v>56.201646026761942</v>
      </c>
      <c r="T30" s="25" t="s">
        <v>2</v>
      </c>
    </row>
    <row r="31" spans="1:20" x14ac:dyDescent="0.35">
      <c r="A31" s="12" t="s">
        <v>55</v>
      </c>
      <c r="B31" s="12">
        <v>5449574948</v>
      </c>
      <c r="C31" s="19" t="s">
        <v>58</v>
      </c>
      <c r="D31" s="25">
        <v>1746.2104893993019</v>
      </c>
      <c r="E31" s="25">
        <v>494.08635479307139</v>
      </c>
      <c r="F31" s="25">
        <v>135.78947279811189</v>
      </c>
      <c r="G31" s="25">
        <v>136.78951594579439</v>
      </c>
      <c r="H31" s="25">
        <v>27.435247930766391</v>
      </c>
      <c r="I31" s="25">
        <v>27.499853404948521</v>
      </c>
      <c r="J31" s="25">
        <v>470.51689180718768</v>
      </c>
      <c r="K31" s="25">
        <v>42.234192053615168</v>
      </c>
      <c r="L31" s="25">
        <v>42.249355486754958</v>
      </c>
      <c r="M31" s="25">
        <v>408.29804939188142</v>
      </c>
      <c r="N31" s="25">
        <v>92.539817959365863</v>
      </c>
      <c r="O31" s="25">
        <v>1109.1333891986862</v>
      </c>
      <c r="P31" s="25">
        <v>328.20944482104011</v>
      </c>
      <c r="Q31" s="25">
        <v>321.06748854870222</v>
      </c>
      <c r="R31" s="25">
        <v>629.39166297528448</v>
      </c>
      <c r="S31" s="25">
        <v>344.92439826558035</v>
      </c>
      <c r="T31" s="25" t="s">
        <v>2</v>
      </c>
    </row>
    <row r="32" spans="1:20" x14ac:dyDescent="0.35">
      <c r="A32" s="15" t="s">
        <v>55</v>
      </c>
      <c r="B32" s="15">
        <v>5449574948</v>
      </c>
      <c r="C32" s="20" t="s">
        <v>58</v>
      </c>
      <c r="D32" s="25">
        <v>2060.439996612562</v>
      </c>
      <c r="E32" s="25">
        <v>644.32105535558856</v>
      </c>
      <c r="F32" s="25">
        <v>395.18041356059234</v>
      </c>
      <c r="G32" s="25">
        <v>447.32824243805925</v>
      </c>
      <c r="H32" s="25">
        <v>90.068645846419216</v>
      </c>
      <c r="I32" s="25">
        <v>34.683364692791372</v>
      </c>
      <c r="J32" s="25">
        <v>1011.7839588616883</v>
      </c>
      <c r="K32" s="25">
        <v>93.957500321123177</v>
      </c>
      <c r="L32" s="25">
        <v>81.11569716745025</v>
      </c>
      <c r="M32" s="25">
        <v>413.32854586100154</v>
      </c>
      <c r="N32" s="25">
        <v>130.94558775083004</v>
      </c>
      <c r="O32" s="25">
        <v>1353.415781727588</v>
      </c>
      <c r="P32" s="25">
        <v>361.10074756864543</v>
      </c>
      <c r="Q32" s="25">
        <v>436.53215980968054</v>
      </c>
      <c r="R32" s="25">
        <v>638.34553434648649</v>
      </c>
      <c r="S32" s="25">
        <v>391.61047290197888</v>
      </c>
      <c r="T32" s="25" t="s">
        <v>2</v>
      </c>
    </row>
    <row r="33" spans="1:20" x14ac:dyDescent="0.35">
      <c r="A33" s="12" t="s">
        <v>60</v>
      </c>
      <c r="B33" s="14">
        <v>4854544848</v>
      </c>
      <c r="C33" s="19" t="s">
        <v>58</v>
      </c>
      <c r="D33" s="25">
        <v>1953.4722369384069</v>
      </c>
      <c r="E33" s="25">
        <v>639.92940767231971</v>
      </c>
      <c r="F33" s="25">
        <v>2004.4765257164918</v>
      </c>
      <c r="G33" s="25">
        <v>1408.8284029087397</v>
      </c>
      <c r="H33" s="25">
        <v>36.748802225634954</v>
      </c>
      <c r="I33" s="25" t="s">
        <v>2</v>
      </c>
      <c r="J33" s="25">
        <v>696.01336841269517</v>
      </c>
      <c r="K33" s="25">
        <v>22.132559910623382</v>
      </c>
      <c r="L33" s="25">
        <v>26.916998603844995</v>
      </c>
      <c r="M33" s="25">
        <v>364.30586268548791</v>
      </c>
      <c r="N33" s="25">
        <v>32.361412714754124</v>
      </c>
      <c r="O33" s="25">
        <v>1215.2726591316023</v>
      </c>
      <c r="P33" s="25">
        <v>148.70761250961667</v>
      </c>
      <c r="Q33" s="25">
        <v>137.88903651565818</v>
      </c>
      <c r="R33" s="25">
        <v>524.55416519276719</v>
      </c>
      <c r="S33" s="25">
        <v>135.10492640484784</v>
      </c>
      <c r="T33" s="25" t="s">
        <v>2</v>
      </c>
    </row>
    <row r="34" spans="1:20" x14ac:dyDescent="0.35">
      <c r="A34" s="15" t="s">
        <v>60</v>
      </c>
      <c r="B34" s="16">
        <v>4854544848</v>
      </c>
      <c r="C34" s="20" t="s">
        <v>58</v>
      </c>
      <c r="D34" s="25">
        <v>1992.6973617152851</v>
      </c>
      <c r="E34" s="25">
        <v>613.44475576338812</v>
      </c>
      <c r="F34" s="25">
        <v>2249.259213675823</v>
      </c>
      <c r="G34" s="25">
        <v>1413.8158557191828</v>
      </c>
      <c r="H34" s="25">
        <v>33.724244886998257</v>
      </c>
      <c r="I34" s="25" t="s">
        <v>2</v>
      </c>
      <c r="J34" s="25">
        <v>587.75918154788769</v>
      </c>
      <c r="K34" s="25">
        <v>32.40203305431568</v>
      </c>
      <c r="L34" s="25">
        <v>25.690426719096209</v>
      </c>
      <c r="M34" s="25">
        <v>226.70870654588015</v>
      </c>
      <c r="N34" s="25">
        <v>30.883060202943824</v>
      </c>
      <c r="O34" s="25">
        <v>840.64877921786695</v>
      </c>
      <c r="P34" s="25">
        <v>133.72798811766711</v>
      </c>
      <c r="Q34" s="25">
        <v>122.17938358033136</v>
      </c>
      <c r="R34" s="25">
        <v>467.40608893717172</v>
      </c>
      <c r="S34" s="25">
        <v>99.926896726192268</v>
      </c>
      <c r="T34" s="25" t="s">
        <v>2</v>
      </c>
    </row>
    <row r="35" spans="1:20" x14ac:dyDescent="0.35">
      <c r="A35" s="12" t="s">
        <v>49</v>
      </c>
      <c r="B35" s="12">
        <v>5651574848</v>
      </c>
      <c r="C35" s="19" t="s">
        <v>58</v>
      </c>
      <c r="D35" s="25">
        <v>440.22757645741109</v>
      </c>
      <c r="E35" s="25">
        <v>130.36774130334726</v>
      </c>
      <c r="F35" s="25">
        <v>586.21286036718834</v>
      </c>
      <c r="G35" s="25">
        <v>334.38735870010345</v>
      </c>
      <c r="H35" s="25">
        <v>60.3305621704122</v>
      </c>
      <c r="I35" s="25">
        <v>20.856730545117983</v>
      </c>
      <c r="J35" s="25">
        <v>286.52713216031572</v>
      </c>
      <c r="K35" s="25">
        <v>34.498809456681151</v>
      </c>
      <c r="L35" s="25" t="s">
        <v>2</v>
      </c>
      <c r="M35" s="25">
        <v>368.85631915095473</v>
      </c>
      <c r="N35" s="25">
        <v>31.949526066927156</v>
      </c>
      <c r="O35" s="25">
        <v>1339.7637221665138</v>
      </c>
      <c r="P35" s="25">
        <v>137.45997038916346</v>
      </c>
      <c r="Q35" s="25">
        <v>133.0758229749589</v>
      </c>
      <c r="R35" s="25">
        <v>415.62479990531455</v>
      </c>
      <c r="S35" s="25">
        <v>99.981759664616789</v>
      </c>
      <c r="T35" s="25">
        <v>21.586557580733473</v>
      </c>
    </row>
    <row r="36" spans="1:20" x14ac:dyDescent="0.35">
      <c r="A36" s="15" t="s">
        <v>49</v>
      </c>
      <c r="B36" s="15">
        <v>5651574848</v>
      </c>
      <c r="C36" s="20" t="s">
        <v>58</v>
      </c>
      <c r="D36" s="25">
        <v>872.43260880550474</v>
      </c>
      <c r="E36" s="25">
        <v>424.90788183727881</v>
      </c>
      <c r="F36" s="25">
        <v>3180.369579678515</v>
      </c>
      <c r="G36" s="25">
        <v>1989.1646396433862</v>
      </c>
      <c r="H36" s="25">
        <v>405.19755113651399</v>
      </c>
      <c r="I36" s="25">
        <v>225.68061421792774</v>
      </c>
      <c r="J36" s="25">
        <v>624.06196332769093</v>
      </c>
      <c r="K36" s="25">
        <v>95.955661247978185</v>
      </c>
      <c r="L36" s="25">
        <v>29.92281816948239</v>
      </c>
      <c r="M36" s="25">
        <v>389.77715196438601</v>
      </c>
      <c r="N36" s="25">
        <v>85.630599760738406</v>
      </c>
      <c r="O36" s="25">
        <v>1407.6157985708733</v>
      </c>
      <c r="P36" s="25">
        <v>345.24295903433273</v>
      </c>
      <c r="Q36" s="25">
        <v>351.69483820020031</v>
      </c>
      <c r="R36" s="25">
        <v>600.70409408081332</v>
      </c>
      <c r="S36" s="25">
        <v>188.61167260402775</v>
      </c>
      <c r="T36" s="25" t="s">
        <v>2</v>
      </c>
    </row>
    <row r="37" spans="1:20" x14ac:dyDescent="0.35">
      <c r="A37" s="12" t="s">
        <v>50</v>
      </c>
      <c r="B37" s="14">
        <v>5549504948</v>
      </c>
      <c r="C37" s="19" t="s">
        <v>58</v>
      </c>
      <c r="D37" s="25">
        <v>1599.7588390160813</v>
      </c>
      <c r="E37" s="25">
        <v>557.24583122137892</v>
      </c>
      <c r="F37" s="25">
        <v>442.38333411000866</v>
      </c>
      <c r="G37" s="25">
        <v>115.24222557658489</v>
      </c>
      <c r="H37" s="25">
        <v>39.474223386569342</v>
      </c>
      <c r="I37" s="25">
        <v>27.982814254176759</v>
      </c>
      <c r="J37" s="25">
        <v>489.7151360985784</v>
      </c>
      <c r="K37" s="25">
        <v>86.047620193236114</v>
      </c>
      <c r="L37" s="25">
        <v>64.944902832812801</v>
      </c>
      <c r="M37" s="25">
        <v>552.04599084011966</v>
      </c>
      <c r="N37" s="25">
        <v>46.000475278005929</v>
      </c>
      <c r="O37" s="25">
        <v>1387.2380210126169</v>
      </c>
      <c r="P37" s="25">
        <v>218.76222134491493</v>
      </c>
      <c r="Q37" s="25">
        <v>184.51639143107386</v>
      </c>
      <c r="R37" s="25">
        <v>484.08614470797659</v>
      </c>
      <c r="S37" s="25">
        <v>226.99974098436155</v>
      </c>
      <c r="T37" s="25">
        <v>24.928398849373281</v>
      </c>
    </row>
    <row r="38" spans="1:20" x14ac:dyDescent="0.35">
      <c r="A38" s="15" t="s">
        <v>50</v>
      </c>
      <c r="B38" s="16">
        <v>5549504948</v>
      </c>
      <c r="C38" s="20" t="s">
        <v>58</v>
      </c>
      <c r="D38" s="25">
        <v>3774.8800193538177</v>
      </c>
      <c r="E38" s="25">
        <v>2001.9623641318913</v>
      </c>
      <c r="F38" s="25">
        <v>2288.2831861328536</v>
      </c>
      <c r="G38" s="25">
        <v>833.60614621236937</v>
      </c>
      <c r="H38" s="25">
        <v>212.61133780098731</v>
      </c>
      <c r="I38" s="25">
        <v>82.223704902343727</v>
      </c>
      <c r="J38" s="25">
        <v>1609.371035013502</v>
      </c>
      <c r="K38" s="25">
        <v>303.55262740073556</v>
      </c>
      <c r="L38" s="25">
        <v>159.00228839820022</v>
      </c>
      <c r="M38" s="25">
        <v>552.66022521057607</v>
      </c>
      <c r="N38" s="25">
        <v>105.16089432558022</v>
      </c>
      <c r="O38" s="25">
        <v>1455.2240142821843</v>
      </c>
      <c r="P38" s="25">
        <v>297.31793731599294</v>
      </c>
      <c r="Q38" s="25">
        <v>358.56730352290003</v>
      </c>
      <c r="R38" s="25">
        <v>1034.9421801431636</v>
      </c>
      <c r="S38" s="25">
        <v>399.22311920318668</v>
      </c>
      <c r="T38" s="25" t="s">
        <v>2</v>
      </c>
    </row>
    <row r="39" spans="1:20" x14ac:dyDescent="0.35">
      <c r="A39" s="12" t="s">
        <v>61</v>
      </c>
      <c r="B39" s="12">
        <v>5655484948</v>
      </c>
      <c r="C39" s="19" t="s">
        <v>58</v>
      </c>
      <c r="D39" s="25">
        <v>572.50041746459192</v>
      </c>
      <c r="E39" s="25">
        <v>176.0852874982013</v>
      </c>
      <c r="F39" s="25">
        <v>546.39206154124793</v>
      </c>
      <c r="G39" s="25">
        <v>257.11543284171228</v>
      </c>
      <c r="H39" s="25">
        <v>50.863371371581458</v>
      </c>
      <c r="I39" s="25">
        <v>24.237944734116081</v>
      </c>
      <c r="J39" s="25">
        <v>333.88310630639154</v>
      </c>
      <c r="K39" s="25">
        <v>31.721512407403257</v>
      </c>
      <c r="L39" s="25">
        <v>23.800240737145938</v>
      </c>
      <c r="M39" s="25">
        <v>267.74830032809496</v>
      </c>
      <c r="N39" s="25">
        <v>27.47779999338816</v>
      </c>
      <c r="O39" s="25">
        <v>382.95204964388336</v>
      </c>
      <c r="P39" s="25">
        <v>117.65743318633832</v>
      </c>
      <c r="Q39" s="25">
        <v>82.531589245779443</v>
      </c>
      <c r="R39" s="25">
        <v>233.83287827099821</v>
      </c>
      <c r="S39" s="25">
        <v>83.772950366579622</v>
      </c>
      <c r="T39" s="25" t="s">
        <v>2</v>
      </c>
    </row>
    <row r="40" spans="1:20" x14ac:dyDescent="0.35">
      <c r="A40" s="15" t="s">
        <v>61</v>
      </c>
      <c r="B40" s="15">
        <v>5655484948</v>
      </c>
      <c r="C40" s="20" t="s">
        <v>58</v>
      </c>
      <c r="D40" s="25">
        <v>577.88199633443969</v>
      </c>
      <c r="E40" s="25">
        <v>261.59672850560622</v>
      </c>
      <c r="F40" s="25">
        <v>1237.1028549138832</v>
      </c>
      <c r="G40" s="25">
        <v>421.79418863732087</v>
      </c>
      <c r="H40" s="25">
        <v>94.541174817122041</v>
      </c>
      <c r="I40" s="25">
        <v>28.46636673917957</v>
      </c>
      <c r="J40" s="25">
        <v>241.46630841494755</v>
      </c>
      <c r="K40" s="25">
        <v>28.460866618386074</v>
      </c>
      <c r="L40" s="25">
        <v>22.382445310924059</v>
      </c>
      <c r="M40" s="25">
        <v>208.66090300416153</v>
      </c>
      <c r="N40" s="25">
        <v>25.577712022694332</v>
      </c>
      <c r="O40" s="25">
        <v>310.12246534765933</v>
      </c>
      <c r="P40" s="25">
        <v>86.93160677475764</v>
      </c>
      <c r="Q40" s="25">
        <v>64.962953867338925</v>
      </c>
      <c r="R40" s="25">
        <v>151.81082519432505</v>
      </c>
      <c r="S40" s="25">
        <v>55.756172254067955</v>
      </c>
      <c r="T40" s="25" t="s">
        <v>2</v>
      </c>
    </row>
    <row r="41" spans="1:20" x14ac:dyDescent="0.35">
      <c r="A41" s="12" t="s">
        <v>62</v>
      </c>
      <c r="B41" s="14">
        <v>5657514948</v>
      </c>
      <c r="C41" s="19" t="s">
        <v>58</v>
      </c>
      <c r="D41" s="25">
        <v>1699.2032654447478</v>
      </c>
      <c r="E41" s="25">
        <v>517.05066381646611</v>
      </c>
      <c r="F41" s="25">
        <v>1650.9443671310667</v>
      </c>
      <c r="G41" s="25">
        <v>556.4836736497939</v>
      </c>
      <c r="H41" s="25">
        <v>152.38076927812895</v>
      </c>
      <c r="I41" s="25">
        <v>81.19149732064669</v>
      </c>
      <c r="J41" s="25">
        <v>580.759958684347</v>
      </c>
      <c r="K41" s="25">
        <v>36.858574410317551</v>
      </c>
      <c r="L41" s="25">
        <v>30.654204597837523</v>
      </c>
      <c r="M41" s="25">
        <v>726.12783077750726</v>
      </c>
      <c r="N41" s="25">
        <v>38.796530611460412</v>
      </c>
      <c r="O41" s="25">
        <v>931.5413420884156</v>
      </c>
      <c r="P41" s="25">
        <v>140.64082852788829</v>
      </c>
      <c r="Q41" s="25">
        <v>140.63199920907451</v>
      </c>
      <c r="R41" s="25">
        <v>368.74153986876382</v>
      </c>
      <c r="S41" s="25">
        <v>216.73946774197174</v>
      </c>
      <c r="T41" s="25" t="s">
        <v>2</v>
      </c>
    </row>
    <row r="42" spans="1:20" x14ac:dyDescent="0.35">
      <c r="A42" s="15" t="s">
        <v>62</v>
      </c>
      <c r="B42" s="16">
        <v>5657514948</v>
      </c>
      <c r="C42" s="20" t="s">
        <v>58</v>
      </c>
      <c r="D42" s="25">
        <v>7157.3390389074239</v>
      </c>
      <c r="E42" s="25">
        <v>2183.2834788930495</v>
      </c>
      <c r="F42" s="25">
        <v>6919.893596474757</v>
      </c>
      <c r="G42" s="25">
        <v>6309.0375727854116</v>
      </c>
      <c r="H42" s="25">
        <v>663.29697022633911</v>
      </c>
      <c r="I42" s="25">
        <v>209.81981829807162</v>
      </c>
      <c r="J42" s="25">
        <v>2054.6548393208368</v>
      </c>
      <c r="K42" s="25">
        <v>97.40639350112113</v>
      </c>
      <c r="L42" s="25">
        <v>57.042376112506204</v>
      </c>
      <c r="M42" s="25">
        <v>1395.112099938576</v>
      </c>
      <c r="N42" s="25">
        <v>97.31765311003528</v>
      </c>
      <c r="O42" s="25">
        <v>1553.2235163105888</v>
      </c>
      <c r="P42" s="25">
        <v>390.79863169716418</v>
      </c>
      <c r="Q42" s="25">
        <v>234.48560810565934</v>
      </c>
      <c r="R42" s="25">
        <v>508.95973418049545</v>
      </c>
      <c r="S42" s="25">
        <v>350.13556374402532</v>
      </c>
      <c r="T42" s="25" t="s">
        <v>2</v>
      </c>
    </row>
    <row r="43" spans="1:20" x14ac:dyDescent="0.35">
      <c r="A43" s="12" t="s">
        <v>60</v>
      </c>
      <c r="B43" s="12">
        <v>4850574848</v>
      </c>
      <c r="C43" s="19" t="s">
        <v>58</v>
      </c>
      <c r="D43" s="25">
        <v>453.57872400123256</v>
      </c>
      <c r="E43" s="25">
        <v>176.54219431415035</v>
      </c>
      <c r="F43" s="25">
        <v>199.78332671777736</v>
      </c>
      <c r="G43" s="25">
        <v>170.86598698483948</v>
      </c>
      <c r="H43" s="25" t="s">
        <v>2</v>
      </c>
      <c r="I43" s="25" t="s">
        <v>2</v>
      </c>
      <c r="J43" s="25">
        <v>435.61566105149296</v>
      </c>
      <c r="K43" s="25">
        <v>27.928214329923851</v>
      </c>
      <c r="L43" s="25">
        <v>27.487606673959892</v>
      </c>
      <c r="M43" s="25">
        <v>165.09161711269633</v>
      </c>
      <c r="N43" s="25">
        <v>30.911475369097403</v>
      </c>
      <c r="O43" s="25">
        <v>407.05280964719719</v>
      </c>
      <c r="P43" s="25">
        <v>85.848522653509917</v>
      </c>
      <c r="Q43" s="25">
        <v>90.803006851517608</v>
      </c>
      <c r="R43" s="25">
        <v>325.83575610837818</v>
      </c>
      <c r="S43" s="25">
        <v>76.565094104574555</v>
      </c>
      <c r="T43" s="25" t="s">
        <v>2</v>
      </c>
    </row>
    <row r="44" spans="1:20" ht="15" thickBot="1" x14ac:dyDescent="0.4">
      <c r="A44" s="13" t="s">
        <v>60</v>
      </c>
      <c r="B44" s="13">
        <v>4850574848</v>
      </c>
      <c r="C44" s="21" t="s">
        <v>58</v>
      </c>
      <c r="D44" s="25">
        <v>1699.4288579663116</v>
      </c>
      <c r="E44" s="25">
        <v>489.00329161923935</v>
      </c>
      <c r="F44" s="25">
        <v>1319.750466151469</v>
      </c>
      <c r="G44" s="25">
        <v>1372.3747026492897</v>
      </c>
      <c r="H44" s="25">
        <v>97.114907786028667</v>
      </c>
      <c r="I44" s="25">
        <v>30.259513494414843</v>
      </c>
      <c r="J44" s="25">
        <v>1413.2110623330464</v>
      </c>
      <c r="K44" s="25">
        <v>29.678897033428168</v>
      </c>
      <c r="L44" s="25">
        <v>32.878418744000626</v>
      </c>
      <c r="M44" s="25">
        <v>436.87888804432345</v>
      </c>
      <c r="N44" s="25">
        <v>90.64339866972233</v>
      </c>
      <c r="O44" s="25">
        <v>519.28189779690126</v>
      </c>
      <c r="P44" s="25">
        <v>122.10484237471114</v>
      </c>
      <c r="Q44" s="25">
        <v>111.37791644996619</v>
      </c>
      <c r="R44" s="25">
        <v>367.7862514326871</v>
      </c>
      <c r="S44" s="25">
        <v>123.14252719228556</v>
      </c>
      <c r="T44" s="25" t="s">
        <v>2</v>
      </c>
    </row>
  </sheetData>
  <mergeCells count="5">
    <mergeCell ref="D3:J3"/>
    <mergeCell ref="R3:S3"/>
    <mergeCell ref="K3:L3"/>
    <mergeCell ref="M3:Q3"/>
    <mergeCell ref="A1:E1"/>
  </mergeCells>
  <phoneticPr fontId="4" type="noConversion"/>
  <conditionalFormatting sqref="D5:T44">
    <cfRule type="cellIs" dxfId="5" priority="11" operator="between">
      <formula>999.5</formula>
      <formula>9999999999</formula>
    </cfRule>
    <cfRule type="cellIs" dxfId="4" priority="12" operator="between">
      <formula>99.5</formula>
      <formula>999.4</formula>
    </cfRule>
    <cfRule type="cellIs" dxfId="3" priority="13" operator="between">
      <formula>20</formula>
      <formula>99.4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00F0B-E63B-4718-BB41-285827CF0806}">
  <dimension ref="A1:U20"/>
  <sheetViews>
    <sheetView tabSelected="1" workbookViewId="0">
      <selection activeCell="A2" sqref="A2"/>
    </sheetView>
  </sheetViews>
  <sheetFormatPr defaultRowHeight="14.5" x14ac:dyDescent="0.35"/>
  <cols>
    <col min="1" max="1" width="12.7265625" bestFit="1" customWidth="1"/>
    <col min="2" max="2" width="10.81640625" bestFit="1" customWidth="1"/>
    <col min="3" max="3" width="29.453125" bestFit="1" customWidth="1"/>
  </cols>
  <sheetData>
    <row r="1" spans="1:21" x14ac:dyDescent="0.35">
      <c r="A1" s="37" t="s">
        <v>102</v>
      </c>
      <c r="B1" s="37"/>
      <c r="C1" s="37"/>
      <c r="D1" s="37"/>
      <c r="E1" s="37"/>
    </row>
    <row r="2" spans="1:21" ht="36" x14ac:dyDescent="0.95">
      <c r="A2" s="27"/>
      <c r="B2" s="7"/>
      <c r="C2" s="7"/>
      <c r="D2" s="28" t="s">
        <v>73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x14ac:dyDescent="0.35">
      <c r="A3" s="29"/>
      <c r="B3" s="10"/>
      <c r="C3" s="10"/>
      <c r="D3" s="39" t="s">
        <v>40</v>
      </c>
      <c r="E3" s="41"/>
      <c r="F3" s="39" t="s">
        <v>42</v>
      </c>
      <c r="G3" s="40"/>
      <c r="H3" s="40"/>
      <c r="I3" s="40"/>
      <c r="J3" s="40"/>
      <c r="K3" s="41"/>
      <c r="L3" s="39" t="s">
        <v>71</v>
      </c>
      <c r="M3" s="41"/>
      <c r="N3" s="39" t="s">
        <v>72</v>
      </c>
      <c r="O3" s="40"/>
      <c r="P3" s="41"/>
      <c r="Q3" s="5"/>
      <c r="R3" s="5"/>
    </row>
    <row r="4" spans="1:21" ht="58" x14ac:dyDescent="0.35">
      <c r="A4" s="23"/>
      <c r="B4" s="23"/>
      <c r="C4" s="29" t="s">
        <v>101</v>
      </c>
      <c r="D4" s="24" t="s">
        <v>74</v>
      </c>
      <c r="E4" s="24" t="s">
        <v>75</v>
      </c>
      <c r="F4" s="24" t="s">
        <v>74</v>
      </c>
      <c r="G4" s="24" t="s">
        <v>74</v>
      </c>
      <c r="H4" s="24" t="s">
        <v>74</v>
      </c>
      <c r="I4" s="24" t="s">
        <v>74</v>
      </c>
      <c r="J4" s="24" t="s">
        <v>75</v>
      </c>
      <c r="K4" s="24" t="s">
        <v>75</v>
      </c>
      <c r="L4" s="24" t="s">
        <v>74</v>
      </c>
      <c r="M4" s="24" t="s">
        <v>74</v>
      </c>
      <c r="N4" s="24" t="s">
        <v>76</v>
      </c>
      <c r="O4" s="24" t="s">
        <v>77</v>
      </c>
      <c r="P4" s="24" t="s">
        <v>78</v>
      </c>
      <c r="Q4" s="5"/>
      <c r="R4" s="5"/>
    </row>
    <row r="5" spans="1:21" ht="29" x14ac:dyDescent="0.35">
      <c r="A5" s="26" t="s">
        <v>79</v>
      </c>
      <c r="B5" s="24" t="s">
        <v>0</v>
      </c>
      <c r="C5" s="33" t="s">
        <v>70</v>
      </c>
      <c r="D5" s="31" t="s">
        <v>67</v>
      </c>
      <c r="E5" s="31" t="s">
        <v>92</v>
      </c>
      <c r="F5" s="31" t="s">
        <v>93</v>
      </c>
      <c r="G5" s="31" t="s">
        <v>94</v>
      </c>
      <c r="H5" s="32" t="s">
        <v>95</v>
      </c>
      <c r="I5" s="31" t="s">
        <v>96</v>
      </c>
      <c r="J5" s="31" t="s">
        <v>97</v>
      </c>
      <c r="K5" s="31" t="s">
        <v>98</v>
      </c>
      <c r="L5" s="31" t="s">
        <v>91</v>
      </c>
      <c r="M5" s="31" t="s">
        <v>99</v>
      </c>
      <c r="N5" s="31" t="s">
        <v>90</v>
      </c>
      <c r="O5" s="31" t="s">
        <v>90</v>
      </c>
      <c r="P5" s="31" t="s">
        <v>100</v>
      </c>
    </row>
    <row r="6" spans="1:21" x14ac:dyDescent="0.35">
      <c r="A6" s="38" t="s">
        <v>80</v>
      </c>
      <c r="B6" s="10">
        <v>4850504848</v>
      </c>
      <c r="C6" s="34" t="s">
        <v>81</v>
      </c>
      <c r="D6" s="30">
        <v>747.69084319892841</v>
      </c>
      <c r="E6" s="30">
        <v>995.24845087323968</v>
      </c>
      <c r="F6" s="30">
        <v>108.57362846541743</v>
      </c>
      <c r="G6" s="30">
        <v>86.396962541418972</v>
      </c>
      <c r="H6" s="30">
        <v>48.231409358156199</v>
      </c>
      <c r="I6" s="30" t="s">
        <v>82</v>
      </c>
      <c r="J6" s="30">
        <v>80.559702693943237</v>
      </c>
      <c r="K6" s="30">
        <v>91.320345496028807</v>
      </c>
      <c r="L6" s="30">
        <v>121.71291859267372</v>
      </c>
      <c r="M6" s="30">
        <v>56.625987617071054</v>
      </c>
      <c r="N6" s="30" t="s">
        <v>82</v>
      </c>
      <c r="O6" s="30" t="s">
        <v>82</v>
      </c>
      <c r="P6" s="30" t="s">
        <v>82</v>
      </c>
    </row>
    <row r="7" spans="1:21" x14ac:dyDescent="0.35">
      <c r="A7" s="38"/>
      <c r="B7" s="10">
        <v>5253504848</v>
      </c>
      <c r="C7" s="34" t="s">
        <v>81</v>
      </c>
      <c r="D7" s="30">
        <v>272.88457286040432</v>
      </c>
      <c r="E7" s="30">
        <v>490.26531648117339</v>
      </c>
      <c r="F7" s="30" t="s">
        <v>82</v>
      </c>
      <c r="G7" s="30">
        <v>40.892492357032253</v>
      </c>
      <c r="H7" s="30" t="s">
        <v>82</v>
      </c>
      <c r="I7" s="30" t="s">
        <v>82</v>
      </c>
      <c r="J7" s="30">
        <v>67.217084764042042</v>
      </c>
      <c r="K7" s="30">
        <v>67.137272492381697</v>
      </c>
      <c r="L7" s="30">
        <v>55.342282232574377</v>
      </c>
      <c r="M7" s="30" t="s">
        <v>82</v>
      </c>
      <c r="N7" s="30" t="s">
        <v>82</v>
      </c>
      <c r="O7" s="30" t="s">
        <v>82</v>
      </c>
      <c r="P7" s="30" t="s">
        <v>82</v>
      </c>
    </row>
    <row r="8" spans="1:21" x14ac:dyDescent="0.35">
      <c r="A8" s="38"/>
      <c r="B8" s="10">
        <v>5653504848</v>
      </c>
      <c r="C8" s="34" t="s">
        <v>81</v>
      </c>
      <c r="D8" s="30">
        <v>900.5551185518483</v>
      </c>
      <c r="E8" s="30">
        <v>1400.908040951801</v>
      </c>
      <c r="F8" s="30">
        <v>72.877248784637942</v>
      </c>
      <c r="G8" s="30">
        <v>131.76683874677076</v>
      </c>
      <c r="H8" s="30">
        <v>46.798259839792884</v>
      </c>
      <c r="I8" s="30" t="s">
        <v>82</v>
      </c>
      <c r="J8" s="30">
        <v>231.19113680859516</v>
      </c>
      <c r="K8" s="30">
        <v>211.10235317391016</v>
      </c>
      <c r="L8" s="30">
        <v>109.74443356781758</v>
      </c>
      <c r="M8" s="30">
        <v>55.453905215859002</v>
      </c>
      <c r="N8" s="30" t="s">
        <v>82</v>
      </c>
      <c r="O8" s="30" t="s">
        <v>82</v>
      </c>
      <c r="P8" s="30" t="s">
        <v>82</v>
      </c>
    </row>
    <row r="9" spans="1:21" x14ac:dyDescent="0.35">
      <c r="A9" s="38"/>
      <c r="B9" s="10">
        <v>5553504848</v>
      </c>
      <c r="C9" s="34" t="s">
        <v>81</v>
      </c>
      <c r="D9" s="30">
        <v>217.91673066247594</v>
      </c>
      <c r="E9" s="30">
        <v>327.07980087541665</v>
      </c>
      <c r="F9" s="30">
        <v>52.930974749855963</v>
      </c>
      <c r="G9" s="30">
        <v>67.572970676584944</v>
      </c>
      <c r="H9" s="30" t="s">
        <v>82</v>
      </c>
      <c r="I9" s="30" t="s">
        <v>82</v>
      </c>
      <c r="J9" s="30">
        <v>113.81427465621904</v>
      </c>
      <c r="K9" s="30">
        <v>169.00139861370235</v>
      </c>
      <c r="L9" s="30">
        <v>77.150907661856465</v>
      </c>
      <c r="M9" s="30">
        <v>42.601579676823825</v>
      </c>
      <c r="N9" s="30" t="s">
        <v>82</v>
      </c>
      <c r="O9" s="30" t="s">
        <v>82</v>
      </c>
      <c r="P9" s="30" t="s">
        <v>82</v>
      </c>
    </row>
    <row r="10" spans="1:21" x14ac:dyDescent="0.35">
      <c r="A10" s="38"/>
      <c r="B10" s="10">
        <v>5753504848</v>
      </c>
      <c r="C10" s="34" t="s">
        <v>81</v>
      </c>
      <c r="D10" s="30">
        <v>210.74089686523936</v>
      </c>
      <c r="E10" s="30">
        <v>251.54146943071473</v>
      </c>
      <c r="F10" s="30" t="s">
        <v>82</v>
      </c>
      <c r="G10" s="30">
        <v>27.123518612873884</v>
      </c>
      <c r="H10" s="30" t="s">
        <v>82</v>
      </c>
      <c r="I10" s="30" t="s">
        <v>82</v>
      </c>
      <c r="J10" s="30">
        <v>69.81813380122442</v>
      </c>
      <c r="K10" s="30">
        <v>63.104606623964223</v>
      </c>
      <c r="L10" s="30">
        <v>43.427104975869803</v>
      </c>
      <c r="M10" s="30" t="s">
        <v>82</v>
      </c>
      <c r="N10" s="30" t="s">
        <v>82</v>
      </c>
      <c r="O10" s="30" t="s">
        <v>82</v>
      </c>
      <c r="P10" s="30" t="s">
        <v>82</v>
      </c>
    </row>
    <row r="11" spans="1:21" x14ac:dyDescent="0.35">
      <c r="A11" s="38" t="s">
        <v>83</v>
      </c>
      <c r="B11" s="10">
        <v>5357484948</v>
      </c>
      <c r="C11" s="34" t="s">
        <v>84</v>
      </c>
      <c r="D11" s="30">
        <v>11978.518454772253</v>
      </c>
      <c r="E11" s="30">
        <v>12649.631077270788</v>
      </c>
      <c r="F11" s="30">
        <v>1132.8683819010596</v>
      </c>
      <c r="G11" s="30">
        <v>1346.2827641495983</v>
      </c>
      <c r="H11" s="30">
        <v>1134.6947945345944</v>
      </c>
      <c r="I11" s="30">
        <v>115.15927124514045</v>
      </c>
      <c r="J11" s="30">
        <v>1058.8564658649047</v>
      </c>
      <c r="K11" s="30">
        <v>1012.9215766703437</v>
      </c>
      <c r="L11" s="30">
        <v>2002.9802683921364</v>
      </c>
      <c r="M11" s="30">
        <v>514.58315106644341</v>
      </c>
      <c r="N11" s="30" t="s">
        <v>82</v>
      </c>
      <c r="O11" s="30" t="s">
        <v>82</v>
      </c>
      <c r="P11" s="30" t="s">
        <v>82</v>
      </c>
    </row>
    <row r="12" spans="1:21" x14ac:dyDescent="0.35">
      <c r="A12" s="38"/>
      <c r="B12" s="10">
        <v>5349514948</v>
      </c>
      <c r="C12" s="34" t="s">
        <v>85</v>
      </c>
      <c r="D12" s="30">
        <v>822.69226078575309</v>
      </c>
      <c r="E12" s="30">
        <v>885.89757937942568</v>
      </c>
      <c r="F12" s="30">
        <v>75.588586793464231</v>
      </c>
      <c r="G12" s="30">
        <v>273.06650799957316</v>
      </c>
      <c r="H12" s="30">
        <v>187.7265608652942</v>
      </c>
      <c r="I12" s="30">
        <v>62.249149080804337</v>
      </c>
      <c r="J12" s="30">
        <v>194.96551095238175</v>
      </c>
      <c r="K12" s="30">
        <v>185.43269650321656</v>
      </c>
      <c r="L12" s="30">
        <v>291.52867207215422</v>
      </c>
      <c r="M12" s="30">
        <v>68.511132444382028</v>
      </c>
      <c r="N12" s="30" t="s">
        <v>82</v>
      </c>
      <c r="O12" s="30" t="s">
        <v>82</v>
      </c>
      <c r="P12" s="30" t="s">
        <v>82</v>
      </c>
    </row>
    <row r="13" spans="1:21" x14ac:dyDescent="0.35">
      <c r="A13" s="38"/>
      <c r="B13" s="10">
        <v>5155534948</v>
      </c>
      <c r="C13" s="34" t="s">
        <v>86</v>
      </c>
      <c r="D13" s="30">
        <v>5744.637298313125</v>
      </c>
      <c r="E13" s="30">
        <v>4961.5195186845976</v>
      </c>
      <c r="F13" s="30">
        <v>1768.6705443252242</v>
      </c>
      <c r="G13" s="30">
        <v>633.62885696793512</v>
      </c>
      <c r="H13" s="30">
        <v>1202.9508808443579</v>
      </c>
      <c r="I13" s="30">
        <v>135.7449481863905</v>
      </c>
      <c r="J13" s="30">
        <v>259.00470483107046</v>
      </c>
      <c r="K13" s="30">
        <v>537.53689444147869</v>
      </c>
      <c r="L13" s="30">
        <v>259.68137510142225</v>
      </c>
      <c r="M13" s="30">
        <v>88.812749054352622</v>
      </c>
      <c r="N13" s="30" t="s">
        <v>82</v>
      </c>
      <c r="O13" s="30" t="s">
        <v>82</v>
      </c>
      <c r="P13" s="30" t="s">
        <v>82</v>
      </c>
    </row>
    <row r="14" spans="1:21" x14ac:dyDescent="0.35">
      <c r="A14" s="38"/>
      <c r="B14" s="10">
        <v>5253524948</v>
      </c>
      <c r="C14" s="34" t="s">
        <v>52</v>
      </c>
      <c r="D14" s="30">
        <v>404.8223850088666</v>
      </c>
      <c r="E14" s="30">
        <v>421.08537628544303</v>
      </c>
      <c r="F14" s="30">
        <v>66.67696018422771</v>
      </c>
      <c r="G14" s="30">
        <v>148.74235982279092</v>
      </c>
      <c r="H14" s="30">
        <v>86.723950611969158</v>
      </c>
      <c r="I14" s="30">
        <v>41.1873077113598</v>
      </c>
      <c r="J14" s="30">
        <v>165.44618307644214</v>
      </c>
      <c r="K14" s="30">
        <v>86.076989816017004</v>
      </c>
      <c r="L14" s="30">
        <v>96.497088271882959</v>
      </c>
      <c r="M14" s="30" t="s">
        <v>82</v>
      </c>
      <c r="N14" s="30" t="s">
        <v>82</v>
      </c>
      <c r="O14" s="30" t="s">
        <v>82</v>
      </c>
      <c r="P14" s="30" t="s">
        <v>82</v>
      </c>
    </row>
    <row r="15" spans="1:21" x14ac:dyDescent="0.35">
      <c r="A15" s="38"/>
      <c r="B15" s="10">
        <v>4949554848</v>
      </c>
      <c r="C15" s="34" t="s">
        <v>87</v>
      </c>
      <c r="D15" s="30">
        <v>299.92640932009135</v>
      </c>
      <c r="E15" s="30">
        <v>293.81205911102836</v>
      </c>
      <c r="F15" s="30">
        <v>47.980760919946363</v>
      </c>
      <c r="G15" s="30">
        <v>149.77794963129151</v>
      </c>
      <c r="H15" s="30">
        <v>59.510437684320493</v>
      </c>
      <c r="I15" s="30" t="s">
        <v>82</v>
      </c>
      <c r="J15" s="30">
        <v>86.896226595229862</v>
      </c>
      <c r="K15" s="30">
        <v>123.82474021551964</v>
      </c>
      <c r="L15" s="30">
        <v>74.331077285163133</v>
      </c>
      <c r="M15" s="30">
        <v>42.116432513708567</v>
      </c>
      <c r="N15" s="30" t="s">
        <v>82</v>
      </c>
      <c r="O15" s="30" t="s">
        <v>82</v>
      </c>
      <c r="P15" s="30" t="s">
        <v>82</v>
      </c>
    </row>
    <row r="16" spans="1:21" x14ac:dyDescent="0.35">
      <c r="A16" s="38"/>
      <c r="B16" s="10">
        <v>5652544948</v>
      </c>
      <c r="C16" s="34" t="s">
        <v>54</v>
      </c>
      <c r="D16" s="30">
        <v>1180.4308709939351</v>
      </c>
      <c r="E16" s="30">
        <v>1409.6314620737617</v>
      </c>
      <c r="F16" s="30">
        <v>359.44787725169596</v>
      </c>
      <c r="G16" s="30">
        <v>585.77229462655873</v>
      </c>
      <c r="H16" s="30">
        <v>443.36510103517452</v>
      </c>
      <c r="I16" s="30">
        <v>63.314861300658571</v>
      </c>
      <c r="J16" s="30">
        <v>563.75178632667928</v>
      </c>
      <c r="K16" s="30">
        <v>280.49111133888471</v>
      </c>
      <c r="L16" s="30">
        <v>1020.581497724989</v>
      </c>
      <c r="M16" s="30">
        <v>258.07595527622095</v>
      </c>
      <c r="N16" s="30" t="s">
        <v>82</v>
      </c>
      <c r="O16" s="30" t="s">
        <v>82</v>
      </c>
      <c r="P16" s="30" t="s">
        <v>82</v>
      </c>
    </row>
    <row r="17" spans="1:16" x14ac:dyDescent="0.35">
      <c r="A17" s="38"/>
      <c r="B17" s="10">
        <v>4953554948</v>
      </c>
      <c r="C17" s="34" t="s">
        <v>88</v>
      </c>
      <c r="D17" s="30">
        <v>768.97619349420472</v>
      </c>
      <c r="E17" s="30">
        <v>920.91749120692407</v>
      </c>
      <c r="F17" s="30">
        <v>80.701227548125331</v>
      </c>
      <c r="G17" s="30">
        <v>104.50919586233206</v>
      </c>
      <c r="H17" s="30">
        <v>59.698737920258473</v>
      </c>
      <c r="I17" s="30" t="s">
        <v>82</v>
      </c>
      <c r="J17" s="30">
        <v>98.969395041533744</v>
      </c>
      <c r="K17" s="30">
        <v>96.333444416682539</v>
      </c>
      <c r="L17" s="30">
        <v>138.88754004898232</v>
      </c>
      <c r="M17" s="30">
        <v>58.275617996740138</v>
      </c>
      <c r="N17" s="30" t="s">
        <v>82</v>
      </c>
      <c r="O17" s="30" t="s">
        <v>82</v>
      </c>
      <c r="P17" s="30" t="s">
        <v>82</v>
      </c>
    </row>
    <row r="18" spans="1:16" x14ac:dyDescent="0.35">
      <c r="A18" s="38"/>
      <c r="B18" s="10">
        <v>5054544948</v>
      </c>
      <c r="C18" s="34" t="s">
        <v>54</v>
      </c>
      <c r="D18" s="30">
        <v>974.08369331246251</v>
      </c>
      <c r="E18" s="30">
        <v>1035.7474954744064</v>
      </c>
      <c r="F18" s="30">
        <v>92.523532378672286</v>
      </c>
      <c r="G18" s="30">
        <v>339.29555613640332</v>
      </c>
      <c r="H18" s="30">
        <v>91.124049336038908</v>
      </c>
      <c r="I18" s="30" t="s">
        <v>82</v>
      </c>
      <c r="J18" s="30">
        <v>231.47810957605984</v>
      </c>
      <c r="K18" s="30">
        <v>160.17784205859317</v>
      </c>
      <c r="L18" s="30">
        <v>212.31675203516329</v>
      </c>
      <c r="M18" s="30">
        <v>55.202046534784287</v>
      </c>
      <c r="N18" s="30" t="s">
        <v>82</v>
      </c>
      <c r="O18" s="30" t="s">
        <v>82</v>
      </c>
      <c r="P18" s="30" t="s">
        <v>82</v>
      </c>
    </row>
    <row r="19" spans="1:16" x14ac:dyDescent="0.35">
      <c r="A19" s="38"/>
      <c r="B19" s="10">
        <v>4855564848</v>
      </c>
      <c r="C19" s="34" t="s">
        <v>89</v>
      </c>
      <c r="D19" s="30">
        <v>465.28992878855155</v>
      </c>
      <c r="E19" s="30">
        <v>758.19119430721776</v>
      </c>
      <c r="F19" s="30">
        <v>83.251658883726918</v>
      </c>
      <c r="G19" s="30">
        <v>202.36588150475697</v>
      </c>
      <c r="H19" s="30">
        <v>67.890030034154393</v>
      </c>
      <c r="I19" s="30" t="s">
        <v>82</v>
      </c>
      <c r="J19" s="30">
        <v>219.21348726696505</v>
      </c>
      <c r="K19" s="30">
        <v>219.11207438868956</v>
      </c>
      <c r="L19" s="30">
        <v>206.12478097162671</v>
      </c>
      <c r="M19" s="30">
        <v>62.60346390550265</v>
      </c>
      <c r="N19" s="30" t="s">
        <v>82</v>
      </c>
      <c r="O19" s="30" t="s">
        <v>82</v>
      </c>
      <c r="P19" s="30" t="s">
        <v>82</v>
      </c>
    </row>
    <row r="20" spans="1:16" x14ac:dyDescent="0.35">
      <c r="A20" s="38"/>
      <c r="B20" s="10">
        <v>5250544948</v>
      </c>
      <c r="C20" s="34" t="s">
        <v>54</v>
      </c>
      <c r="D20" s="30">
        <v>327.40157529908055</v>
      </c>
      <c r="E20" s="30">
        <v>411.88653183296344</v>
      </c>
      <c r="F20" s="30">
        <v>88.274045263525977</v>
      </c>
      <c r="G20" s="30">
        <v>128.79927465469714</v>
      </c>
      <c r="H20" s="30" t="s">
        <v>82</v>
      </c>
      <c r="I20" s="30" t="s">
        <v>82</v>
      </c>
      <c r="J20" s="30">
        <v>125.44191421743591</v>
      </c>
      <c r="K20" s="30">
        <v>155.05079636176166</v>
      </c>
      <c r="L20" s="30">
        <v>105.16318402822075</v>
      </c>
      <c r="M20" s="30">
        <v>53.939851068243996</v>
      </c>
      <c r="N20" s="30" t="s">
        <v>82</v>
      </c>
      <c r="O20" s="30" t="s">
        <v>82</v>
      </c>
      <c r="P20" s="30" t="s">
        <v>82</v>
      </c>
    </row>
  </sheetData>
  <mergeCells count="7">
    <mergeCell ref="A1:E1"/>
    <mergeCell ref="A6:A10"/>
    <mergeCell ref="A11:A20"/>
    <mergeCell ref="N3:P3"/>
    <mergeCell ref="D3:E3"/>
    <mergeCell ref="F3:K3"/>
    <mergeCell ref="L3:M3"/>
  </mergeCells>
  <conditionalFormatting sqref="E2:U2 Q3:R4 D6:P20">
    <cfRule type="cellIs" dxfId="2" priority="1" operator="between">
      <formula>999.5</formula>
      <formula>9999999999</formula>
    </cfRule>
    <cfRule type="cellIs" dxfId="1" priority="2" operator="between">
      <formula>99.5</formula>
      <formula>999.4</formula>
    </cfRule>
    <cfRule type="cellIs" dxfId="0" priority="3" operator="between">
      <formula>20</formula>
      <formula>99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 and SFigs 1+2</vt:lpstr>
      <vt:lpstr>Figure 2 and SFigs 1+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Stephen (NIH/NIAID) [C]</dc:creator>
  <cp:lastModifiedBy>Serebryannyy, Leonid (NIH/NIAID) [C]</cp:lastModifiedBy>
  <cp:lastPrinted>2023-12-29T21:45:11Z</cp:lastPrinted>
  <dcterms:created xsi:type="dcterms:W3CDTF">2023-11-17T16:44:18Z</dcterms:created>
  <dcterms:modified xsi:type="dcterms:W3CDTF">2026-03-25T15:23:55Z</dcterms:modified>
</cp:coreProperties>
</file>